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09"/>
  <workbookPr/>
  <mc:AlternateContent xmlns:mc="http://schemas.openxmlformats.org/markup-compatibility/2006">
    <mc:Choice Requires="x15">
      <x15ac:absPath xmlns:x15ac="http://schemas.microsoft.com/office/spreadsheetml/2010/11/ac" url="/Users/aditorfstein/Google Drive/My Documents/Papers/Torfstein papers/2020/Torfstein_Steinberg/"/>
    </mc:Choice>
  </mc:AlternateContent>
  <bookViews>
    <workbookView xWindow="12360" yWindow="7840" windowWidth="24080" windowHeight="16880" tabRatio="500"/>
  </bookViews>
  <sheets>
    <sheet name="Table S1" sheetId="2" r:id="rId1"/>
    <sheet name="Table S2" sheetId="3" r:id="rId2"/>
    <sheet name="Table S3" sheetId="4" r:id="rId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6" i="4" l="1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O30" i="4"/>
  <c r="O31" i="4"/>
  <c r="O32" i="4"/>
  <c r="O33" i="4"/>
  <c r="O34" i="4"/>
  <c r="O35" i="4"/>
  <c r="O36" i="4"/>
  <c r="O37" i="4"/>
  <c r="O38" i="4"/>
  <c r="O39" i="4"/>
  <c r="O41" i="4"/>
  <c r="O42" i="4"/>
  <c r="O43" i="4"/>
  <c r="O44" i="4"/>
  <c r="O45" i="4"/>
  <c r="O46" i="4"/>
  <c r="O47" i="4"/>
  <c r="O48" i="4"/>
  <c r="O49" i="4"/>
  <c r="O50" i="4"/>
  <c r="O51" i="4"/>
  <c r="O52" i="4"/>
  <c r="O53" i="4"/>
  <c r="O54" i="4"/>
  <c r="O55" i="4"/>
  <c r="O56" i="4"/>
  <c r="O57" i="4"/>
  <c r="O58" i="4"/>
  <c r="O59" i="4"/>
  <c r="O60" i="4"/>
  <c r="O61" i="4"/>
  <c r="O62" i="4"/>
  <c r="O63" i="4"/>
  <c r="O64" i="4"/>
  <c r="O65" i="4"/>
  <c r="O66" i="4"/>
  <c r="O67" i="4"/>
  <c r="O68" i="4"/>
  <c r="O69" i="4"/>
  <c r="O70" i="4"/>
  <c r="O71" i="4"/>
  <c r="O72" i="4"/>
  <c r="O73" i="4"/>
  <c r="O74" i="4"/>
  <c r="O75" i="4"/>
  <c r="O76" i="4"/>
  <c r="O77" i="4"/>
  <c r="O78" i="4"/>
  <c r="O79" i="4"/>
  <c r="O80" i="4"/>
  <c r="O81" i="4"/>
  <c r="O82" i="4"/>
  <c r="O83" i="4"/>
  <c r="O84" i="4"/>
  <c r="O85" i="4"/>
  <c r="O86" i="4"/>
  <c r="O88" i="4"/>
  <c r="O89" i="4"/>
  <c r="O90" i="4"/>
  <c r="O91" i="4"/>
  <c r="O92" i="4"/>
  <c r="O93" i="4"/>
  <c r="O94" i="4"/>
  <c r="O95" i="4"/>
  <c r="O96" i="4"/>
  <c r="O97" i="4"/>
  <c r="O98" i="4"/>
  <c r="O99" i="4"/>
  <c r="O100" i="4"/>
  <c r="O101" i="4"/>
  <c r="O102" i="4"/>
  <c r="O103" i="4"/>
  <c r="O104" i="4"/>
  <c r="O105" i="4"/>
  <c r="O107" i="4"/>
  <c r="O108" i="4"/>
  <c r="O109" i="4"/>
  <c r="O110" i="4"/>
  <c r="O111" i="4"/>
  <c r="O112" i="4"/>
  <c r="O113" i="4"/>
  <c r="O114" i="4"/>
  <c r="O115" i="4"/>
  <c r="O116" i="4"/>
  <c r="O117" i="4"/>
  <c r="O118" i="4"/>
  <c r="O119" i="4"/>
  <c r="O120" i="4"/>
  <c r="O121" i="4"/>
  <c r="O122" i="4"/>
  <c r="O123" i="4"/>
  <c r="O124" i="4"/>
  <c r="O125" i="4"/>
  <c r="O126" i="4"/>
  <c r="O127" i="4"/>
  <c r="O128" i="4"/>
  <c r="O129" i="4"/>
  <c r="O130" i="4"/>
  <c r="O131" i="4"/>
  <c r="O132" i="4"/>
  <c r="O133" i="4"/>
  <c r="O134" i="4"/>
  <c r="O135" i="4"/>
  <c r="O136" i="4"/>
  <c r="O137" i="4"/>
  <c r="O138" i="4"/>
  <c r="O139" i="4"/>
  <c r="O140" i="4"/>
  <c r="O141" i="4"/>
  <c r="O142" i="4"/>
  <c r="O143" i="4"/>
  <c r="O144" i="4"/>
  <c r="O145" i="4"/>
  <c r="O146" i="4"/>
  <c r="O147" i="4"/>
  <c r="O148" i="4"/>
  <c r="O149" i="4"/>
  <c r="O150" i="4"/>
  <c r="O151" i="4"/>
  <c r="O152" i="4"/>
  <c r="O153" i="4"/>
  <c r="O154" i="4"/>
  <c r="O155" i="4"/>
  <c r="O156" i="4"/>
  <c r="O157" i="4"/>
  <c r="O158" i="4"/>
  <c r="O159" i="4"/>
  <c r="O160" i="4"/>
  <c r="O161" i="4"/>
  <c r="O162" i="4"/>
  <c r="O163" i="4"/>
  <c r="O164" i="4"/>
  <c r="O165" i="4"/>
  <c r="O166" i="4"/>
  <c r="O167" i="4"/>
  <c r="O168" i="4"/>
  <c r="O169" i="4"/>
  <c r="O170" i="4"/>
  <c r="O171" i="4"/>
  <c r="O172" i="4"/>
  <c r="O173" i="4"/>
  <c r="O174" i="4"/>
  <c r="O175" i="4"/>
  <c r="O176" i="4"/>
  <c r="O177" i="4"/>
  <c r="O178" i="4"/>
  <c r="O179" i="4"/>
  <c r="O180" i="4"/>
  <c r="O181" i="4"/>
  <c r="O182" i="4"/>
  <c r="O183" i="4"/>
  <c r="O184" i="4"/>
  <c r="O185" i="4"/>
  <c r="O186" i="4"/>
  <c r="O187" i="4"/>
  <c r="O188" i="4"/>
  <c r="O189" i="4"/>
  <c r="O190" i="4"/>
  <c r="O191" i="4"/>
  <c r="O192" i="4"/>
  <c r="O193" i="4"/>
  <c r="O194" i="4"/>
  <c r="O195" i="4"/>
  <c r="O196" i="4"/>
  <c r="O197" i="4"/>
  <c r="O198" i="4"/>
  <c r="O199" i="4"/>
  <c r="O200" i="4"/>
  <c r="O201" i="4"/>
  <c r="O202" i="4"/>
  <c r="O203" i="4"/>
  <c r="O204" i="4"/>
  <c r="O205" i="4"/>
  <c r="O206" i="4"/>
  <c r="O207" i="4"/>
  <c r="O208" i="4"/>
  <c r="O209" i="4"/>
  <c r="O210" i="4"/>
  <c r="O211" i="4"/>
  <c r="O212" i="4"/>
  <c r="O213" i="4"/>
  <c r="O214" i="4"/>
  <c r="O215" i="4"/>
  <c r="O216" i="4"/>
  <c r="O217" i="4"/>
  <c r="O218" i="4"/>
  <c r="O219" i="4"/>
  <c r="O220" i="4"/>
  <c r="O221" i="4"/>
  <c r="O222" i="4"/>
  <c r="O223" i="4"/>
  <c r="O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8" i="4"/>
  <c r="G119" i="4"/>
  <c r="G120" i="4"/>
  <c r="G121" i="4"/>
  <c r="G122" i="4"/>
  <c r="G123" i="4"/>
  <c r="G124" i="4"/>
  <c r="G125" i="4"/>
  <c r="G126" i="4"/>
  <c r="G127" i="4"/>
  <c r="G128" i="4"/>
  <c r="G129" i="4"/>
  <c r="G130" i="4"/>
  <c r="G131" i="4"/>
  <c r="G132" i="4"/>
  <c r="G133" i="4"/>
  <c r="G134" i="4"/>
  <c r="G135" i="4"/>
  <c r="G136" i="4"/>
  <c r="G137" i="4"/>
  <c r="G138" i="4"/>
  <c r="G139" i="4"/>
  <c r="G140" i="4"/>
  <c r="G141" i="4"/>
  <c r="G142" i="4"/>
  <c r="G143" i="4"/>
  <c r="G144" i="4"/>
  <c r="G145" i="4"/>
  <c r="G146" i="4"/>
  <c r="G147" i="4"/>
  <c r="G148" i="4"/>
  <c r="G149" i="4"/>
  <c r="G150" i="4"/>
  <c r="G151" i="4"/>
  <c r="G152" i="4"/>
  <c r="G153" i="4"/>
  <c r="G154" i="4"/>
  <c r="G155" i="4"/>
  <c r="G156" i="4"/>
  <c r="G157" i="4"/>
  <c r="G158" i="4"/>
  <c r="G159" i="4"/>
  <c r="G160" i="4"/>
  <c r="G161" i="4"/>
  <c r="G162" i="4"/>
  <c r="G163" i="4"/>
  <c r="G164" i="4"/>
  <c r="G165" i="4"/>
  <c r="G166" i="4"/>
  <c r="G167" i="4"/>
  <c r="G168" i="4"/>
  <c r="G169" i="4"/>
  <c r="G170" i="4"/>
  <c r="G171" i="4"/>
  <c r="G172" i="4"/>
  <c r="G173" i="4"/>
  <c r="G174" i="4"/>
  <c r="G175" i="4"/>
  <c r="G176" i="4"/>
  <c r="G177" i="4"/>
  <c r="G178" i="4"/>
  <c r="G179" i="4"/>
  <c r="G180" i="4"/>
  <c r="G181" i="4"/>
  <c r="G182" i="4"/>
  <c r="G183" i="4"/>
  <c r="G184" i="4"/>
  <c r="G185" i="4"/>
  <c r="G186" i="4"/>
  <c r="G187" i="4"/>
  <c r="G188" i="4"/>
  <c r="G189" i="4"/>
  <c r="G190" i="4"/>
  <c r="G191" i="4"/>
  <c r="G192" i="4"/>
  <c r="G193" i="4"/>
  <c r="G194" i="4"/>
  <c r="G195" i="4"/>
  <c r="G196" i="4"/>
  <c r="G197" i="4"/>
  <c r="G198" i="4"/>
  <c r="G199" i="4"/>
  <c r="G200" i="4"/>
  <c r="G201" i="4"/>
  <c r="G202" i="4"/>
  <c r="G203" i="4"/>
  <c r="G204" i="4"/>
  <c r="G205" i="4"/>
  <c r="G206" i="4"/>
  <c r="G207" i="4"/>
  <c r="G208" i="4"/>
  <c r="G209" i="4"/>
  <c r="G210" i="4"/>
  <c r="G211" i="4"/>
  <c r="G212" i="4"/>
  <c r="G213" i="4"/>
  <c r="G216" i="4"/>
  <c r="G217" i="4"/>
  <c r="G218" i="4"/>
  <c r="G219" i="4"/>
  <c r="G220" i="4"/>
  <c r="G221" i="4"/>
  <c r="G222" i="4"/>
  <c r="G224" i="4"/>
  <c r="G226" i="4"/>
  <c r="G228" i="4"/>
  <c r="G229" i="4"/>
  <c r="G230" i="4"/>
  <c r="G231" i="4"/>
  <c r="G232" i="4"/>
  <c r="G233" i="4"/>
  <c r="G234" i="4"/>
  <c r="G235" i="4"/>
  <c r="G236" i="4"/>
  <c r="G238" i="4"/>
  <c r="G239" i="4"/>
  <c r="G240" i="4"/>
  <c r="G241" i="4"/>
  <c r="G242" i="4"/>
  <c r="G243" i="4"/>
  <c r="G244" i="4"/>
  <c r="G245" i="4"/>
  <c r="G246" i="4"/>
  <c r="G247" i="4"/>
  <c r="G248" i="4"/>
  <c r="G250" i="4"/>
  <c r="G251" i="4"/>
  <c r="G252" i="4"/>
  <c r="G253" i="4"/>
  <c r="G254" i="4"/>
  <c r="G255" i="4"/>
  <c r="G256" i="4"/>
  <c r="G257" i="4"/>
  <c r="G258" i="4"/>
  <c r="G259" i="4"/>
  <c r="G260" i="4"/>
  <c r="G261" i="4"/>
  <c r="G262" i="4"/>
  <c r="G263" i="4"/>
  <c r="G264" i="4"/>
  <c r="G265" i="4"/>
  <c r="G266" i="4"/>
  <c r="G267" i="4"/>
  <c r="G268" i="4"/>
  <c r="G269" i="4"/>
  <c r="G270" i="4"/>
  <c r="G271" i="4"/>
  <c r="G272" i="4"/>
  <c r="G273" i="4"/>
  <c r="G274" i="4"/>
  <c r="G275" i="4"/>
  <c r="G276" i="4"/>
  <c r="G5" i="4"/>
</calcChain>
</file>

<file path=xl/sharedStrings.xml><?xml version="1.0" encoding="utf-8"?>
<sst xmlns="http://schemas.openxmlformats.org/spreadsheetml/2006/main" count="122" uniqueCount="99">
  <si>
    <t>Table S1</t>
  </si>
  <si>
    <t>Leviathan-1</t>
  </si>
  <si>
    <t>Dolphin-1</t>
  </si>
  <si>
    <t>Depth (m)</t>
  </si>
  <si>
    <t>Age (Ma)</t>
  </si>
  <si>
    <t>Stratigraphic unit</t>
  </si>
  <si>
    <t>base evaporites</t>
  </si>
  <si>
    <t>base messinian</t>
  </si>
  <si>
    <t>base tortonian</t>
  </si>
  <si>
    <t>missing serravalian</t>
  </si>
  <si>
    <t>top langhian</t>
  </si>
  <si>
    <t>top/base serravalian</t>
  </si>
  <si>
    <t>base langhian</t>
  </si>
  <si>
    <t>base burdigalian</t>
  </si>
  <si>
    <t>base miocene</t>
  </si>
  <si>
    <t>base oligocene</t>
  </si>
  <si>
    <t>base priabonian</t>
  </si>
  <si>
    <t>Table S2</t>
  </si>
  <si>
    <t>Majors (ppm)</t>
  </si>
  <si>
    <t>Sample name</t>
  </si>
  <si>
    <t>Ca</t>
  </si>
  <si>
    <t>Al</t>
  </si>
  <si>
    <t>Ba</t>
  </si>
  <si>
    <t>Fe</t>
  </si>
  <si>
    <t>K</t>
  </si>
  <si>
    <t>Mg</t>
  </si>
  <si>
    <t>Mn</t>
  </si>
  <si>
    <t>Na</t>
  </si>
  <si>
    <t>Sr</t>
  </si>
  <si>
    <t>% CaCO3 (&lt;63um)</t>
  </si>
  <si>
    <t>LI35</t>
  </si>
  <si>
    <t>LI34</t>
  </si>
  <si>
    <t>LI33</t>
  </si>
  <si>
    <t>LI32</t>
  </si>
  <si>
    <t>LI31</t>
  </si>
  <si>
    <t>LI30</t>
  </si>
  <si>
    <t>LI29</t>
  </si>
  <si>
    <t>LI28</t>
  </si>
  <si>
    <t>LI27</t>
  </si>
  <si>
    <t>LI26</t>
  </si>
  <si>
    <t>LI25</t>
  </si>
  <si>
    <t>LI24</t>
  </si>
  <si>
    <t>LI23</t>
  </si>
  <si>
    <t>LI22</t>
  </si>
  <si>
    <t>LI21</t>
  </si>
  <si>
    <t>LI20</t>
  </si>
  <si>
    <t>LI19</t>
  </si>
  <si>
    <t>LI18</t>
  </si>
  <si>
    <t>LI17</t>
  </si>
  <si>
    <t>LI16</t>
  </si>
  <si>
    <t>LI15</t>
  </si>
  <si>
    <t>LI14</t>
  </si>
  <si>
    <t>LI13</t>
  </si>
  <si>
    <t>LI12</t>
  </si>
  <si>
    <t>LI10</t>
  </si>
  <si>
    <t>8 LIV-5502</t>
  </si>
  <si>
    <t>7 LIV-5604</t>
  </si>
  <si>
    <t>LI8</t>
  </si>
  <si>
    <t>6 LIV-5676</t>
  </si>
  <si>
    <t>5 LIV-5775</t>
  </si>
  <si>
    <t>4 LIV-5868</t>
  </si>
  <si>
    <t>3 LIV-5964</t>
  </si>
  <si>
    <t>2 LIV-6153</t>
  </si>
  <si>
    <t>1 LIV-6243</t>
  </si>
  <si>
    <t>LI1</t>
  </si>
  <si>
    <t>1 DOL-3800</t>
  </si>
  <si>
    <t>2 DOL-3899</t>
  </si>
  <si>
    <t>3 DOL-3988</t>
  </si>
  <si>
    <t>4 DOL-4097</t>
  </si>
  <si>
    <t>5 DOL-4196</t>
  </si>
  <si>
    <t>6 DOL-4205</t>
  </si>
  <si>
    <t>7 DOL-4313</t>
  </si>
  <si>
    <t>8 DOL-4403</t>
  </si>
  <si>
    <t>9 DOL-4502</t>
  </si>
  <si>
    <t>10 DOL-4547</t>
  </si>
  <si>
    <t>11 DOL-4601</t>
  </si>
  <si>
    <t>12 DOL-4700</t>
  </si>
  <si>
    <t>13 DOL-4802</t>
  </si>
  <si>
    <t>14 DOL-4901</t>
  </si>
  <si>
    <t>15 DOL-5000</t>
  </si>
  <si>
    <t>16 DOL-5099</t>
  </si>
  <si>
    <t>17 DOL-5204</t>
  </si>
  <si>
    <t>18 DOL-5219</t>
  </si>
  <si>
    <t>19 DOL-5240</t>
  </si>
  <si>
    <t>20 DOL-5300</t>
  </si>
  <si>
    <t>21 DOL-5405</t>
  </si>
  <si>
    <t>22 DOL-5471</t>
  </si>
  <si>
    <t>23 DOL-5567</t>
  </si>
  <si>
    <t>24 DOL-5633</t>
  </si>
  <si>
    <t>25 DOL-5669</t>
  </si>
  <si>
    <t>26 DOL-5723</t>
  </si>
  <si>
    <t>LIV 4786 (drill mud)</t>
  </si>
  <si>
    <t>top depth</t>
  </si>
  <si>
    <t>bottom depth</t>
  </si>
  <si>
    <t>Tot Planks</t>
  </si>
  <si>
    <t>Total Bentics</t>
  </si>
  <si>
    <t>Tot Forams</t>
  </si>
  <si>
    <t>Table S3</t>
  </si>
  <si>
    <t>P/(P+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scheme val="minor"/>
    </font>
    <font>
      <sz val="10"/>
      <name val="Verdana"/>
    </font>
    <font>
      <b/>
      <sz val="11"/>
      <color rgb="FF0000FF"/>
      <name val="Calibri"/>
      <scheme val="minor"/>
    </font>
    <font>
      <sz val="10"/>
      <color theme="1"/>
      <name val="Arial"/>
    </font>
    <font>
      <b/>
      <sz val="10"/>
      <color rgb="FFFF000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4">
    <xf numFmtId="0" fontId="0" fillId="0" borderId="0"/>
    <xf numFmtId="0" fontId="4" fillId="0" borderId="0"/>
    <xf numFmtId="0" fontId="6" fillId="0" borderId="0"/>
    <xf numFmtId="0" fontId="1" fillId="0" borderId="0"/>
  </cellStyleXfs>
  <cellXfs count="64">
    <xf numFmtId="0" fontId="0" fillId="0" borderId="0" xfId="0"/>
    <xf numFmtId="0" fontId="5" fillId="0" borderId="0" xfId="1" applyFont="1"/>
    <xf numFmtId="0" fontId="4" fillId="0" borderId="0" xfId="1"/>
    <xf numFmtId="0" fontId="5" fillId="2" borderId="1" xfId="1" applyFont="1" applyFill="1" applyBorder="1"/>
    <xf numFmtId="0" fontId="5" fillId="2" borderId="2" xfId="1" applyFont="1" applyFill="1" applyBorder="1"/>
    <xf numFmtId="0" fontId="5" fillId="2" borderId="3" xfId="1" applyFont="1" applyFill="1" applyBorder="1"/>
    <xf numFmtId="0" fontId="5" fillId="2" borderId="1" xfId="1" applyFont="1" applyFill="1" applyBorder="1" applyAlignment="1">
      <alignment horizontal="center" vertical="center"/>
    </xf>
    <xf numFmtId="0" fontId="4" fillId="2" borderId="2" xfId="1" applyFill="1" applyBorder="1"/>
    <xf numFmtId="0" fontId="4" fillId="2" borderId="3" xfId="1" applyFill="1" applyBorder="1" applyAlignment="1">
      <alignment horizontal="center" vertical="center"/>
    </xf>
    <xf numFmtId="0" fontId="5" fillId="2" borderId="4" xfId="1" applyFont="1" applyFill="1" applyBorder="1" applyAlignment="1">
      <alignment horizontal="center" vertical="center"/>
    </xf>
    <xf numFmtId="0" fontId="5" fillId="2" borderId="0" xfId="1" applyFont="1" applyFill="1" applyBorder="1"/>
    <xf numFmtId="0" fontId="5" fillId="2" borderId="5" xfId="1" applyFont="1" applyFill="1" applyBorder="1" applyAlignment="1">
      <alignment horizontal="center" vertical="center"/>
    </xf>
    <xf numFmtId="0" fontId="4" fillId="2" borderId="4" xfId="1" applyFill="1" applyBorder="1"/>
    <xf numFmtId="0" fontId="4" fillId="2" borderId="0" xfId="1" applyFill="1" applyBorder="1"/>
    <xf numFmtId="0" fontId="4" fillId="2" borderId="5" xfId="1" applyFill="1" applyBorder="1"/>
    <xf numFmtId="0" fontId="5" fillId="2" borderId="4" xfId="1" applyFont="1" applyFill="1" applyBorder="1"/>
    <xf numFmtId="0" fontId="5" fillId="2" borderId="5" xfId="1" applyFont="1" applyFill="1" applyBorder="1"/>
    <xf numFmtId="0" fontId="4" fillId="2" borderId="4" xfId="1" applyFill="1" applyBorder="1" applyAlignment="1">
      <alignment horizontal="center" vertical="center"/>
    </xf>
    <xf numFmtId="0" fontId="4" fillId="2" borderId="0" xfId="1" applyFill="1" applyBorder="1" applyAlignment="1">
      <alignment horizontal="center" vertical="center"/>
    </xf>
    <xf numFmtId="0" fontId="4" fillId="2" borderId="5" xfId="1" applyFill="1" applyBorder="1" applyAlignment="1">
      <alignment horizontal="left" vertical="center"/>
    </xf>
    <xf numFmtId="0" fontId="4" fillId="2" borderId="5" xfId="1" applyFill="1" applyBorder="1" applyAlignment="1">
      <alignment horizontal="left"/>
    </xf>
    <xf numFmtId="0" fontId="4" fillId="2" borderId="6" xfId="1" applyFill="1" applyBorder="1" applyAlignment="1">
      <alignment horizontal="center" vertical="center"/>
    </xf>
    <xf numFmtId="0" fontId="4" fillId="2" borderId="7" xfId="1" applyFill="1" applyBorder="1" applyAlignment="1">
      <alignment horizontal="center" vertical="center"/>
    </xf>
    <xf numFmtId="0" fontId="4" fillId="2" borderId="8" xfId="1" applyFill="1" applyBorder="1" applyAlignment="1">
      <alignment horizontal="left"/>
    </xf>
    <xf numFmtId="0" fontId="4" fillId="0" borderId="0" xfId="1" applyAlignment="1">
      <alignment horizontal="center" vertical="center"/>
    </xf>
    <xf numFmtId="0" fontId="4" fillId="0" borderId="0" xfId="1" applyFont="1"/>
    <xf numFmtId="0" fontId="4" fillId="0" borderId="0" xfId="1" applyFont="1" applyAlignment="1">
      <alignment horizontal="center"/>
    </xf>
    <xf numFmtId="0" fontId="4" fillId="0" borderId="0" xfId="1" applyAlignment="1">
      <alignment horizontal="center"/>
    </xf>
    <xf numFmtId="0" fontId="5" fillId="2" borderId="1" xfId="1" applyFont="1" applyFill="1" applyBorder="1" applyAlignment="1">
      <alignment horizontal="center"/>
    </xf>
    <xf numFmtId="1" fontId="7" fillId="2" borderId="2" xfId="1" applyNumberFormat="1" applyFont="1" applyFill="1" applyBorder="1" applyAlignment="1">
      <alignment horizontal="center"/>
    </xf>
    <xf numFmtId="0" fontId="5" fillId="2" borderId="2" xfId="1" applyFont="1" applyFill="1" applyBorder="1" applyAlignment="1">
      <alignment horizontal="center"/>
    </xf>
    <xf numFmtId="0" fontId="5" fillId="2" borderId="3" xfId="1" applyFont="1" applyFill="1" applyBorder="1" applyAlignment="1">
      <alignment horizontal="center"/>
    </xf>
    <xf numFmtId="0" fontId="5" fillId="2" borderId="6" xfId="1" applyFont="1" applyFill="1" applyBorder="1" applyAlignment="1">
      <alignment horizontal="center"/>
    </xf>
    <xf numFmtId="1" fontId="5" fillId="2" borderId="7" xfId="1" applyNumberFormat="1" applyFont="1" applyFill="1" applyBorder="1" applyAlignment="1">
      <alignment horizontal="center"/>
    </xf>
    <xf numFmtId="0" fontId="5" fillId="2" borderId="7" xfId="1" applyFont="1" applyFill="1" applyBorder="1" applyAlignment="1">
      <alignment horizontal="center"/>
    </xf>
    <xf numFmtId="0" fontId="5" fillId="2" borderId="8" xfId="1" applyFont="1" applyFill="1" applyBorder="1" applyAlignment="1">
      <alignment horizontal="center"/>
    </xf>
    <xf numFmtId="0" fontId="5" fillId="2" borderId="4" xfId="1" applyFont="1" applyFill="1" applyBorder="1" applyAlignment="1">
      <alignment horizontal="center"/>
    </xf>
    <xf numFmtId="1" fontId="5" fillId="2" borderId="0" xfId="1" applyNumberFormat="1" applyFont="1" applyFill="1" applyBorder="1" applyAlignment="1">
      <alignment horizontal="center"/>
    </xf>
    <xf numFmtId="0" fontId="5" fillId="2" borderId="0" xfId="1" applyFont="1" applyFill="1" applyBorder="1" applyAlignment="1">
      <alignment horizontal="center"/>
    </xf>
    <xf numFmtId="0" fontId="5" fillId="2" borderId="5" xfId="1" applyFont="1" applyFill="1" applyBorder="1" applyAlignment="1">
      <alignment horizontal="center"/>
    </xf>
    <xf numFmtId="0" fontId="5" fillId="0" borderId="0" xfId="1" applyFont="1" applyAlignment="1">
      <alignment horizontal="center"/>
    </xf>
    <xf numFmtId="1" fontId="4" fillId="2" borderId="4" xfId="1" applyNumberFormat="1" applyFont="1" applyFill="1" applyBorder="1" applyAlignment="1">
      <alignment horizontal="center"/>
    </xf>
    <xf numFmtId="2" fontId="4" fillId="2" borderId="0" xfId="1" applyNumberFormat="1" applyFont="1" applyFill="1" applyBorder="1" applyAlignment="1">
      <alignment horizontal="center"/>
    </xf>
    <xf numFmtId="0" fontId="4" fillId="2" borderId="0" xfId="1" applyFont="1" applyFill="1" applyBorder="1" applyAlignment="1">
      <alignment horizontal="center"/>
    </xf>
    <xf numFmtId="1" fontId="4" fillId="2" borderId="0" xfId="1" applyNumberFormat="1" applyFont="1" applyFill="1" applyBorder="1" applyAlignment="1">
      <alignment horizontal="center"/>
    </xf>
    <xf numFmtId="164" fontId="4" fillId="2" borderId="5" xfId="1" applyNumberFormat="1" applyFill="1" applyBorder="1" applyAlignment="1">
      <alignment horizontal="center"/>
    </xf>
    <xf numFmtId="0" fontId="4" fillId="2" borderId="6" xfId="1" applyFont="1" applyFill="1" applyBorder="1" applyAlignment="1">
      <alignment horizontal="center"/>
    </xf>
    <xf numFmtId="0" fontId="4" fillId="2" borderId="7" xfId="1" applyFont="1" applyFill="1" applyBorder="1"/>
    <xf numFmtId="0" fontId="4" fillId="2" borderId="7" xfId="1" applyFont="1" applyFill="1" applyBorder="1" applyAlignment="1">
      <alignment horizontal="center"/>
    </xf>
    <xf numFmtId="0" fontId="4" fillId="2" borderId="8" xfId="1" applyFill="1" applyBorder="1" applyAlignment="1">
      <alignment horizontal="center"/>
    </xf>
    <xf numFmtId="0" fontId="4" fillId="2" borderId="0" xfId="1" applyFont="1" applyFill="1" applyBorder="1"/>
    <xf numFmtId="0" fontId="4" fillId="2" borderId="5" xfId="1" applyFill="1" applyBorder="1" applyAlignment="1">
      <alignment horizontal="center"/>
    </xf>
    <xf numFmtId="2" fontId="0" fillId="2" borderId="0" xfId="3" applyNumberFormat="1" applyFont="1" applyFill="1" applyBorder="1" applyAlignment="1">
      <alignment horizontal="center"/>
    </xf>
    <xf numFmtId="1" fontId="4" fillId="2" borderId="6" xfId="1" applyNumberFormat="1" applyFont="1" applyFill="1" applyBorder="1" applyAlignment="1">
      <alignment horizontal="center"/>
    </xf>
    <xf numFmtId="2" fontId="4" fillId="2" borderId="7" xfId="1" applyNumberFormat="1" applyFont="1" applyFill="1" applyBorder="1" applyAlignment="1">
      <alignment horizontal="center"/>
    </xf>
    <xf numFmtId="1" fontId="4" fillId="2" borderId="7" xfId="1" applyNumberFormat="1" applyFont="1" applyFill="1" applyBorder="1" applyAlignment="1">
      <alignment horizontal="center"/>
    </xf>
    <xf numFmtId="1" fontId="4" fillId="2" borderId="8" xfId="1" applyNumberFormat="1" applyFill="1" applyBorder="1" applyAlignment="1">
      <alignment horizontal="center"/>
    </xf>
    <xf numFmtId="0" fontId="8" fillId="2" borderId="7" xfId="1" applyFont="1" applyFill="1" applyBorder="1" applyAlignment="1">
      <alignment horizontal="center"/>
    </xf>
    <xf numFmtId="1" fontId="1" fillId="2" borderId="7" xfId="1" applyNumberFormat="1" applyFont="1" applyFill="1" applyBorder="1" applyAlignment="1">
      <alignment horizontal="center"/>
    </xf>
    <xf numFmtId="0" fontId="9" fillId="0" borderId="0" xfId="1" applyFont="1" applyAlignment="1">
      <alignment horizontal="right"/>
    </xf>
    <xf numFmtId="1" fontId="2" fillId="0" borderId="0" xfId="1" applyNumberFormat="1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2" fontId="0" fillId="0" borderId="0" xfId="0" applyNumberFormat="1" applyAlignment="1">
      <alignment horizontal="center"/>
    </xf>
  </cellXfs>
  <cellStyles count="4">
    <cellStyle name="Normal" xfId="0" builtinId="0"/>
    <cellStyle name="Normal 2" xfId="1"/>
    <cellStyle name="Normal 2 2" xfId="3"/>
    <cellStyle name="Normal 3" xfId="2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26"/>
  <sheetViews>
    <sheetView tabSelected="1" zoomScale="150" zoomScaleNormal="125" zoomScalePageLayoutView="125" workbookViewId="0">
      <selection activeCell="D20" sqref="D20"/>
    </sheetView>
  </sheetViews>
  <sheetFormatPr baseColWidth="10" defaultRowHeight="15" x14ac:dyDescent="0.2"/>
  <cols>
    <col min="1" max="1" width="2.5" style="2" customWidth="1"/>
    <col min="2" max="3" width="10.83203125" style="2"/>
    <col min="4" max="4" width="18.6640625" style="2" customWidth="1"/>
    <col min="5" max="7" width="10.83203125" style="2"/>
    <col min="8" max="8" width="15.83203125" style="2" customWidth="1"/>
    <col min="9" max="16384" width="10.83203125" style="2"/>
  </cols>
  <sheetData>
    <row r="1" spans="2:8" x14ac:dyDescent="0.2">
      <c r="B1" s="1" t="s">
        <v>0</v>
      </c>
    </row>
    <row r="4" spans="2:8" x14ac:dyDescent="0.2">
      <c r="B4" s="3" t="s">
        <v>1</v>
      </c>
      <c r="C4" s="4"/>
      <c r="D4" s="5"/>
      <c r="F4" s="6" t="s">
        <v>2</v>
      </c>
      <c r="G4" s="7"/>
      <c r="H4" s="8"/>
    </row>
    <row r="5" spans="2:8" x14ac:dyDescent="0.2">
      <c r="B5" s="9"/>
      <c r="C5" s="10"/>
      <c r="D5" s="11"/>
      <c r="F5" s="12"/>
      <c r="G5" s="13"/>
      <c r="H5" s="14"/>
    </row>
    <row r="6" spans="2:8" x14ac:dyDescent="0.2">
      <c r="B6" s="15" t="s">
        <v>3</v>
      </c>
      <c r="C6" s="10" t="s">
        <v>4</v>
      </c>
      <c r="D6" s="16" t="s">
        <v>5</v>
      </c>
      <c r="F6" s="15" t="s">
        <v>3</v>
      </c>
      <c r="G6" s="10" t="s">
        <v>4</v>
      </c>
      <c r="H6" s="16" t="s">
        <v>5</v>
      </c>
    </row>
    <row r="7" spans="2:8" x14ac:dyDescent="0.2">
      <c r="B7" s="12"/>
      <c r="C7" s="13"/>
      <c r="D7" s="14"/>
      <c r="F7" s="12"/>
      <c r="G7" s="13"/>
      <c r="H7" s="14"/>
    </row>
    <row r="8" spans="2:8" x14ac:dyDescent="0.2">
      <c r="B8" s="17">
        <v>3783</v>
      </c>
      <c r="C8" s="18">
        <v>5.96</v>
      </c>
      <c r="D8" s="19" t="s">
        <v>6</v>
      </c>
      <c r="F8" s="17">
        <v>3551</v>
      </c>
      <c r="G8" s="18">
        <v>5.96</v>
      </c>
      <c r="H8" s="19" t="s">
        <v>6</v>
      </c>
    </row>
    <row r="9" spans="2:8" x14ac:dyDescent="0.2">
      <c r="B9" s="17">
        <v>3838</v>
      </c>
      <c r="C9" s="18">
        <v>6.2</v>
      </c>
      <c r="D9" s="20"/>
      <c r="F9" s="17">
        <v>3762</v>
      </c>
      <c r="G9" s="18">
        <v>7.2460000000000004</v>
      </c>
      <c r="H9" s="19" t="s">
        <v>7</v>
      </c>
    </row>
    <row r="10" spans="2:8" x14ac:dyDescent="0.2">
      <c r="B10" s="17">
        <v>3856</v>
      </c>
      <c r="C10" s="18">
        <v>8.3000000000000007</v>
      </c>
      <c r="D10" s="19" t="s">
        <v>7</v>
      </c>
      <c r="F10" s="17">
        <v>4106</v>
      </c>
      <c r="G10" s="18">
        <v>9.18</v>
      </c>
      <c r="H10" s="19"/>
    </row>
    <row r="11" spans="2:8" x14ac:dyDescent="0.2">
      <c r="B11" s="17">
        <v>3964</v>
      </c>
      <c r="C11" s="18">
        <v>8.9700000000000006</v>
      </c>
      <c r="D11" s="19"/>
      <c r="F11" s="17">
        <v>4385</v>
      </c>
      <c r="G11" s="18">
        <v>11.02</v>
      </c>
      <c r="H11" s="19"/>
    </row>
    <row r="12" spans="2:8" x14ac:dyDescent="0.2">
      <c r="B12" s="17">
        <v>4045</v>
      </c>
      <c r="C12" s="18">
        <v>9.18</v>
      </c>
      <c r="D12" s="20"/>
      <c r="F12" s="17">
        <v>4673</v>
      </c>
      <c r="G12" s="18">
        <v>11.63</v>
      </c>
      <c r="H12" s="19" t="s">
        <v>8</v>
      </c>
    </row>
    <row r="13" spans="2:8" x14ac:dyDescent="0.2">
      <c r="B13" s="17">
        <v>4387</v>
      </c>
      <c r="C13" s="18">
        <v>11.02</v>
      </c>
      <c r="D13" s="20"/>
      <c r="F13" s="17"/>
      <c r="G13" s="18"/>
      <c r="H13" s="19" t="s">
        <v>9</v>
      </c>
    </row>
    <row r="14" spans="2:8" x14ac:dyDescent="0.2">
      <c r="B14" s="17">
        <v>4536</v>
      </c>
      <c r="C14" s="18">
        <v>11.63</v>
      </c>
      <c r="D14" s="19" t="s">
        <v>8</v>
      </c>
      <c r="F14" s="17">
        <v>4673</v>
      </c>
      <c r="G14" s="18">
        <v>13.82</v>
      </c>
      <c r="H14" s="19" t="s">
        <v>10</v>
      </c>
    </row>
    <row r="15" spans="2:8" x14ac:dyDescent="0.2">
      <c r="B15" s="17">
        <v>4536</v>
      </c>
      <c r="C15" s="18">
        <v>11.63</v>
      </c>
      <c r="D15" s="19" t="s">
        <v>11</v>
      </c>
      <c r="F15" s="17">
        <v>5063</v>
      </c>
      <c r="G15" s="18">
        <v>15.97</v>
      </c>
      <c r="H15" s="19" t="s">
        <v>12</v>
      </c>
    </row>
    <row r="16" spans="2:8" x14ac:dyDescent="0.2">
      <c r="B16" s="17">
        <v>4536</v>
      </c>
      <c r="C16" s="18">
        <v>13.82</v>
      </c>
      <c r="D16" s="19" t="s">
        <v>10</v>
      </c>
      <c r="F16" s="17">
        <v>5117</v>
      </c>
      <c r="G16" s="18">
        <v>17.54</v>
      </c>
      <c r="H16" s="19"/>
    </row>
    <row r="17" spans="2:8" x14ac:dyDescent="0.2">
      <c r="B17" s="17">
        <v>4770</v>
      </c>
      <c r="C17" s="18">
        <v>15.97</v>
      </c>
      <c r="D17" s="19" t="s">
        <v>12</v>
      </c>
      <c r="F17" s="17">
        <v>5324</v>
      </c>
      <c r="G17" s="18">
        <v>21.2</v>
      </c>
      <c r="H17" s="19" t="s">
        <v>13</v>
      </c>
    </row>
    <row r="18" spans="2:8" x14ac:dyDescent="0.2">
      <c r="B18" s="17">
        <v>4824</v>
      </c>
      <c r="C18" s="18">
        <v>17.54</v>
      </c>
      <c r="D18" s="20"/>
      <c r="F18" s="17">
        <v>5724</v>
      </c>
      <c r="G18" s="18">
        <v>23</v>
      </c>
      <c r="H18" s="20"/>
    </row>
    <row r="19" spans="2:8" x14ac:dyDescent="0.2">
      <c r="B19" s="17">
        <v>5049</v>
      </c>
      <c r="C19" s="18">
        <v>21.2</v>
      </c>
      <c r="D19" s="19" t="s">
        <v>13</v>
      </c>
      <c r="F19" s="21"/>
      <c r="G19" s="22"/>
      <c r="H19" s="23"/>
    </row>
    <row r="20" spans="2:8" x14ac:dyDescent="0.2">
      <c r="B20" s="17">
        <v>5508</v>
      </c>
      <c r="C20" s="18">
        <v>23.03</v>
      </c>
      <c r="D20" s="19" t="s">
        <v>14</v>
      </c>
    </row>
    <row r="21" spans="2:8" x14ac:dyDescent="0.2">
      <c r="B21" s="17">
        <v>5949</v>
      </c>
      <c r="C21" s="18">
        <v>24.07</v>
      </c>
      <c r="D21" s="20"/>
    </row>
    <row r="22" spans="2:8" x14ac:dyDescent="0.2">
      <c r="B22" s="17">
        <v>6111</v>
      </c>
      <c r="C22" s="18">
        <v>24.25</v>
      </c>
      <c r="D22" s="20"/>
    </row>
    <row r="23" spans="2:8" x14ac:dyDescent="0.2">
      <c r="B23" s="17">
        <v>6138</v>
      </c>
      <c r="C23" s="18">
        <v>28.44</v>
      </c>
      <c r="D23" s="19"/>
    </row>
    <row r="24" spans="2:8" x14ac:dyDescent="0.2">
      <c r="B24" s="17">
        <v>6367</v>
      </c>
      <c r="C24" s="18">
        <v>33.9</v>
      </c>
      <c r="D24" s="20" t="s">
        <v>15</v>
      </c>
    </row>
    <row r="25" spans="2:8" x14ac:dyDescent="0.2">
      <c r="B25" s="21">
        <v>6457</v>
      </c>
      <c r="C25" s="22">
        <v>37.799999999999997</v>
      </c>
      <c r="D25" s="23" t="s">
        <v>16</v>
      </c>
    </row>
    <row r="26" spans="2:8" x14ac:dyDescent="0.2">
      <c r="B26" s="2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71"/>
  <sheetViews>
    <sheetView topLeftCell="A14" workbookViewId="0">
      <selection activeCell="F16" sqref="F16"/>
    </sheetView>
  </sheetViews>
  <sheetFormatPr baseColWidth="10" defaultRowHeight="15" x14ac:dyDescent="0.2"/>
  <cols>
    <col min="1" max="1" width="1.83203125" style="2" customWidth="1"/>
    <col min="2" max="2" width="2.6640625" style="2" customWidth="1"/>
    <col min="3" max="3" width="10.83203125" style="26"/>
    <col min="4" max="4" width="10.83203125" style="25"/>
    <col min="5" max="5" width="16.1640625" style="26" customWidth="1"/>
    <col min="6" max="14" width="10.83203125" style="26"/>
    <col min="15" max="15" width="15.33203125" style="27" customWidth="1"/>
    <col min="16" max="16384" width="10.83203125" style="2"/>
  </cols>
  <sheetData>
    <row r="1" spans="2:15" x14ac:dyDescent="0.2">
      <c r="C1" s="1" t="s">
        <v>17</v>
      </c>
    </row>
    <row r="2" spans="2:15" x14ac:dyDescent="0.2">
      <c r="C2" s="28"/>
      <c r="D2" s="4"/>
      <c r="E2" s="29"/>
      <c r="F2" s="30" t="s">
        <v>18</v>
      </c>
      <c r="G2" s="30"/>
      <c r="H2" s="30"/>
      <c r="I2" s="30"/>
      <c r="J2" s="30"/>
      <c r="K2" s="30"/>
      <c r="L2" s="30"/>
      <c r="M2" s="30"/>
      <c r="N2" s="30"/>
      <c r="O2" s="31"/>
    </row>
    <row r="3" spans="2:15" x14ac:dyDescent="0.2">
      <c r="C3" s="32" t="s">
        <v>3</v>
      </c>
      <c r="D3" s="33" t="s">
        <v>4</v>
      </c>
      <c r="E3" s="34" t="s">
        <v>19</v>
      </c>
      <c r="F3" s="34" t="s">
        <v>20</v>
      </c>
      <c r="G3" s="34" t="s">
        <v>21</v>
      </c>
      <c r="H3" s="34" t="s">
        <v>22</v>
      </c>
      <c r="I3" s="34" t="s">
        <v>23</v>
      </c>
      <c r="J3" s="34" t="s">
        <v>24</v>
      </c>
      <c r="K3" s="34" t="s">
        <v>25</v>
      </c>
      <c r="L3" s="34" t="s">
        <v>26</v>
      </c>
      <c r="M3" s="34" t="s">
        <v>27</v>
      </c>
      <c r="N3" s="34" t="s">
        <v>28</v>
      </c>
      <c r="O3" s="35" t="s">
        <v>29</v>
      </c>
    </row>
    <row r="4" spans="2:15" x14ac:dyDescent="0.2">
      <c r="C4" s="36"/>
      <c r="D4" s="37"/>
      <c r="E4" s="38"/>
      <c r="F4" s="38"/>
      <c r="G4" s="38"/>
      <c r="H4" s="38"/>
      <c r="I4" s="38"/>
      <c r="J4" s="38"/>
      <c r="K4" s="38"/>
      <c r="L4" s="38"/>
      <c r="M4" s="38"/>
      <c r="N4" s="38"/>
      <c r="O4" s="39"/>
    </row>
    <row r="5" spans="2:15" x14ac:dyDescent="0.2">
      <c r="C5" s="36" t="s">
        <v>1</v>
      </c>
      <c r="D5" s="37"/>
      <c r="E5" s="38"/>
      <c r="F5" s="38"/>
      <c r="G5" s="38"/>
      <c r="H5" s="38"/>
      <c r="I5" s="38"/>
      <c r="J5" s="38"/>
      <c r="K5" s="38"/>
      <c r="L5" s="38"/>
      <c r="M5" s="38"/>
      <c r="N5" s="38"/>
      <c r="O5" s="39"/>
    </row>
    <row r="6" spans="2:15" x14ac:dyDescent="0.2">
      <c r="B6" s="40"/>
      <c r="C6" s="41">
        <v>3812</v>
      </c>
      <c r="D6" s="42">
        <v>6.0865454545454547</v>
      </c>
      <c r="E6" s="43" t="s">
        <v>30</v>
      </c>
      <c r="F6" s="44">
        <v>105910.50360922626</v>
      </c>
      <c r="G6" s="44">
        <v>53064.883103289714</v>
      </c>
      <c r="H6" s="44">
        <v>15727.037252230153</v>
      </c>
      <c r="I6" s="44">
        <v>46111.807545920106</v>
      </c>
      <c r="J6" s="44">
        <v>6039.0080976123672</v>
      </c>
      <c r="K6" s="44">
        <v>15962.843820390719</v>
      </c>
      <c r="L6" s="44">
        <v>674.25641519605142</v>
      </c>
      <c r="M6" s="44">
        <v>4611.8630156441523</v>
      </c>
      <c r="N6" s="44">
        <v>1151.5134182697348</v>
      </c>
      <c r="O6" s="45">
        <v>23.194047440699126</v>
      </c>
    </row>
    <row r="7" spans="2:15" x14ac:dyDescent="0.2">
      <c r="B7" s="40"/>
      <c r="C7" s="41">
        <v>3905</v>
      </c>
      <c r="D7" s="42">
        <v>8.6039814814814815</v>
      </c>
      <c r="E7" s="43" t="s">
        <v>31</v>
      </c>
      <c r="F7" s="44">
        <v>119211.04499681163</v>
      </c>
      <c r="G7" s="44">
        <v>60610.728586657358</v>
      </c>
      <c r="H7" s="44">
        <v>12072.593932645847</v>
      </c>
      <c r="I7" s="44">
        <v>48320.725377225339</v>
      </c>
      <c r="J7" s="44">
        <v>10853.704573443754</v>
      </c>
      <c r="K7" s="44">
        <v>14754.151957401746</v>
      </c>
      <c r="L7" s="44">
        <v>1082.5295399568754</v>
      </c>
      <c r="M7" s="44">
        <v>7785.3907773539113</v>
      </c>
      <c r="N7" s="44">
        <v>1030.5848683545346</v>
      </c>
      <c r="O7" s="45">
        <v>24.390708186840786</v>
      </c>
    </row>
    <row r="8" spans="2:15" x14ac:dyDescent="0.2">
      <c r="B8" s="40"/>
      <c r="C8" s="41">
        <v>4012</v>
      </c>
      <c r="D8" s="42">
        <v>9.094444444444445</v>
      </c>
      <c r="E8" s="43" t="s">
        <v>32</v>
      </c>
      <c r="F8" s="44">
        <v>78990.905967783954</v>
      </c>
      <c r="G8" s="44">
        <v>79371.953934581717</v>
      </c>
      <c r="H8" s="44">
        <v>7395.6097795848791</v>
      </c>
      <c r="I8" s="44">
        <v>62764.880200399828</v>
      </c>
      <c r="J8" s="44">
        <v>13691.023239439042</v>
      </c>
      <c r="K8" s="44">
        <v>13925.9537685428</v>
      </c>
      <c r="L8" s="44">
        <v>856.30279132982957</v>
      </c>
      <c r="M8" s="44">
        <v>5238.5994876165487</v>
      </c>
      <c r="N8" s="44">
        <v>680.17713363431005</v>
      </c>
      <c r="O8" s="45">
        <v>16.250737294201866</v>
      </c>
    </row>
    <row r="9" spans="2:15" x14ac:dyDescent="0.2">
      <c r="B9" s="40"/>
      <c r="C9" s="41">
        <v>4058</v>
      </c>
      <c r="D9" s="42">
        <v>9.2499415204678357</v>
      </c>
      <c r="E9" s="43" t="s">
        <v>33</v>
      </c>
      <c r="F9" s="44">
        <v>103631.85499130702</v>
      </c>
      <c r="G9" s="44">
        <v>67812.900281271402</v>
      </c>
      <c r="H9" s="44">
        <v>6201.4904834806712</v>
      </c>
      <c r="I9" s="44">
        <v>55657.128194494173</v>
      </c>
      <c r="J9" s="44">
        <v>13099.000542179852</v>
      </c>
      <c r="K9" s="44">
        <v>17059.420541638774</v>
      </c>
      <c r="L9" s="44">
        <v>1410.9862490375922</v>
      </c>
      <c r="M9" s="44">
        <v>5369.3216017975255</v>
      </c>
      <c r="N9" s="44">
        <v>792.92085968064441</v>
      </c>
      <c r="O9" s="45">
        <v>21.295617330328078</v>
      </c>
    </row>
    <row r="10" spans="2:15" x14ac:dyDescent="0.2">
      <c r="B10" s="40"/>
      <c r="C10" s="41">
        <v>4140</v>
      </c>
      <c r="D10" s="42">
        <v>9.6911111111111108</v>
      </c>
      <c r="E10" s="43" t="s">
        <v>34</v>
      </c>
      <c r="F10" s="44">
        <v>37192.896150678724</v>
      </c>
      <c r="G10" s="44">
        <v>87764.867563617663</v>
      </c>
      <c r="H10" s="44">
        <v>12095.556817056744</v>
      </c>
      <c r="I10" s="44">
        <v>72754.148975415941</v>
      </c>
      <c r="J10" s="44">
        <v>13794.232357180941</v>
      </c>
      <c r="K10" s="44">
        <v>11937.45796619779</v>
      </c>
      <c r="L10" s="44">
        <v>816.16385219094343</v>
      </c>
      <c r="M10" s="44">
        <v>6779.1966269868381</v>
      </c>
      <c r="N10" s="44">
        <v>437.40523876952363</v>
      </c>
      <c r="O10" s="45">
        <v>9.0937915234822491</v>
      </c>
    </row>
    <row r="11" spans="2:15" x14ac:dyDescent="0.2">
      <c r="B11" s="40"/>
      <c r="C11" s="41">
        <v>4200</v>
      </c>
      <c r="D11" s="42">
        <v>10.01391812865497</v>
      </c>
      <c r="E11" s="43" t="s">
        <v>35</v>
      </c>
      <c r="F11" s="44">
        <v>10933.233358025322</v>
      </c>
      <c r="G11" s="44">
        <v>103996.19491420139</v>
      </c>
      <c r="H11" s="44">
        <v>9847.9491790055308</v>
      </c>
      <c r="I11" s="44">
        <v>86008.681135944746</v>
      </c>
      <c r="J11" s="44">
        <v>15592.329150266707</v>
      </c>
      <c r="K11" s="44">
        <v>13011.725636281513</v>
      </c>
      <c r="L11" s="44">
        <v>692.13595355752193</v>
      </c>
      <c r="M11" s="44">
        <v>7158.7368930488283</v>
      </c>
      <c r="N11" s="44">
        <v>286.56832329465425</v>
      </c>
      <c r="O11" s="45">
        <v>5.250727315801945</v>
      </c>
    </row>
    <row r="12" spans="2:15" x14ac:dyDescent="0.2">
      <c r="B12" s="40"/>
      <c r="C12" s="41">
        <v>4320</v>
      </c>
      <c r="D12" s="42">
        <v>10.659532163742689</v>
      </c>
      <c r="E12" s="43" t="s">
        <v>36</v>
      </c>
      <c r="F12" s="44">
        <v>22125.447865497419</v>
      </c>
      <c r="G12" s="44">
        <v>98221.701909822048</v>
      </c>
      <c r="H12" s="44">
        <v>8666.3420678823968</v>
      </c>
      <c r="I12" s="44">
        <v>80270.039059755814</v>
      </c>
      <c r="J12" s="44">
        <v>15389.105665071656</v>
      </c>
      <c r="K12" s="44">
        <v>12815.468243888217</v>
      </c>
      <c r="L12" s="44">
        <v>1291.4074316797185</v>
      </c>
      <c r="M12" s="44">
        <v>5009.9853419016881</v>
      </c>
      <c r="N12" s="44">
        <v>339.03342196508027</v>
      </c>
      <c r="O12" s="45">
        <v>7.5602567267341421</v>
      </c>
    </row>
    <row r="13" spans="2:15" x14ac:dyDescent="0.2">
      <c r="B13" s="40"/>
      <c r="C13" s="41">
        <v>4400</v>
      </c>
      <c r="D13" s="42">
        <v>11.073221476510067</v>
      </c>
      <c r="E13" s="43" t="s">
        <v>37</v>
      </c>
      <c r="F13" s="44">
        <v>17047.739925851434</v>
      </c>
      <c r="G13" s="44">
        <v>94023.411723366473</v>
      </c>
      <c r="H13" s="44">
        <v>27468.134534966459</v>
      </c>
      <c r="I13" s="44">
        <v>77572.909217595123</v>
      </c>
      <c r="J13" s="44">
        <v>13171.050150179281</v>
      </c>
      <c r="K13" s="44">
        <v>12709.872634797199</v>
      </c>
      <c r="L13" s="44">
        <v>1238.6649298917541</v>
      </c>
      <c r="M13" s="44">
        <v>4099.5071143623018</v>
      </c>
      <c r="N13" s="44">
        <v>637.1756505987388</v>
      </c>
      <c r="O13" s="45">
        <v>6.4778600823045327</v>
      </c>
    </row>
    <row r="14" spans="2:15" x14ac:dyDescent="0.2">
      <c r="B14" s="40"/>
      <c r="C14" s="41">
        <v>4470</v>
      </c>
      <c r="D14" s="42">
        <v>11.359798657718121</v>
      </c>
      <c r="E14" s="43" t="s">
        <v>38</v>
      </c>
      <c r="F14" s="44">
        <v>18296.122028955568</v>
      </c>
      <c r="G14" s="44">
        <v>91308.637600245114</v>
      </c>
      <c r="H14" s="44">
        <v>8369.1003300896737</v>
      </c>
      <c r="I14" s="44">
        <v>79946.703624182046</v>
      </c>
      <c r="J14" s="44">
        <v>13088.400894330383</v>
      </c>
      <c r="K14" s="44">
        <v>12726.967319241146</v>
      </c>
      <c r="L14" s="44">
        <v>2317.992542881178</v>
      </c>
      <c r="M14" s="44">
        <v>3457.4118144974191</v>
      </c>
      <c r="N14" s="44">
        <v>294.42601756966667</v>
      </c>
      <c r="O14" s="45">
        <v>6.7112801391996033</v>
      </c>
    </row>
    <row r="15" spans="2:15" x14ac:dyDescent="0.2">
      <c r="B15" s="40"/>
      <c r="C15" s="41">
        <v>4554.7</v>
      </c>
      <c r="D15" s="42">
        <v>13.99457264957265</v>
      </c>
      <c r="E15" s="43" t="s">
        <v>39</v>
      </c>
      <c r="F15" s="44">
        <v>49116.097776021037</v>
      </c>
      <c r="G15" s="44">
        <v>101568.90797357539</v>
      </c>
      <c r="H15" s="44">
        <v>14681.276725212496</v>
      </c>
      <c r="I15" s="44">
        <v>74936.393427261108</v>
      </c>
      <c r="J15" s="44">
        <v>14519.989019470482</v>
      </c>
      <c r="K15" s="44">
        <v>14782.915097300844</v>
      </c>
      <c r="L15" s="44">
        <v>1989.5883421735273</v>
      </c>
      <c r="M15" s="44">
        <v>3667.9112332161885</v>
      </c>
      <c r="N15" s="44">
        <v>557.3222107798274</v>
      </c>
      <c r="O15" s="45">
        <v>11.565244956772338</v>
      </c>
    </row>
    <row r="16" spans="2:15" x14ac:dyDescent="0.2">
      <c r="B16" s="40"/>
      <c r="C16" s="41">
        <v>4604.7</v>
      </c>
      <c r="D16" s="42">
        <v>14.45397435897436</v>
      </c>
      <c r="E16" s="43" t="s">
        <v>40</v>
      </c>
      <c r="F16" s="44">
        <v>65930.612266916505</v>
      </c>
      <c r="G16" s="44">
        <v>79497.423892597973</v>
      </c>
      <c r="H16" s="44">
        <v>10274.492662506547</v>
      </c>
      <c r="I16" s="44">
        <v>70414.36896987354</v>
      </c>
      <c r="J16" s="44">
        <v>14865.585294719001</v>
      </c>
      <c r="K16" s="44">
        <v>12955.747868040642</v>
      </c>
      <c r="L16" s="44">
        <v>1194.2048712955391</v>
      </c>
      <c r="M16" s="44">
        <v>4586.1232724051624</v>
      </c>
      <c r="N16" s="44">
        <v>502.04384209481066</v>
      </c>
      <c r="O16" s="45">
        <v>14.316410611303345</v>
      </c>
    </row>
    <row r="17" spans="2:15" x14ac:dyDescent="0.2">
      <c r="B17" s="40"/>
      <c r="C17" s="41">
        <v>4654.7</v>
      </c>
      <c r="D17" s="42">
        <v>14.913376068376069</v>
      </c>
      <c r="E17" s="43" t="s">
        <v>41</v>
      </c>
      <c r="F17" s="44">
        <v>77118.289510601986</v>
      </c>
      <c r="G17" s="44">
        <v>77713.587462140102</v>
      </c>
      <c r="H17" s="44">
        <v>4736.039914422463</v>
      </c>
      <c r="I17" s="44">
        <v>67129.728576549111</v>
      </c>
      <c r="J17" s="44">
        <v>11244.323749038644</v>
      </c>
      <c r="K17" s="44">
        <v>14023.818657621647</v>
      </c>
      <c r="L17" s="44">
        <v>1049.5675843240647</v>
      </c>
      <c r="M17" s="44">
        <v>2407.3895918968369</v>
      </c>
      <c r="N17" s="44">
        <v>465.69447729538507</v>
      </c>
      <c r="O17" s="45">
        <v>14.853716319267923</v>
      </c>
    </row>
    <row r="18" spans="2:15" x14ac:dyDescent="0.2">
      <c r="B18" s="40"/>
      <c r="C18" s="41">
        <v>4719.7</v>
      </c>
      <c r="D18" s="42">
        <v>15.510598290598292</v>
      </c>
      <c r="E18" s="43" t="s">
        <v>42</v>
      </c>
      <c r="F18" s="44">
        <v>125178.54002166337</v>
      </c>
      <c r="G18" s="44">
        <v>63196.730945963893</v>
      </c>
      <c r="H18" s="44">
        <v>12565.218235257456</v>
      </c>
      <c r="I18" s="44">
        <v>50165.096093360415</v>
      </c>
      <c r="J18" s="44">
        <v>12202.838378350858</v>
      </c>
      <c r="K18" s="44">
        <v>16827.57282960456</v>
      </c>
      <c r="L18" s="44">
        <v>1585.9472789558181</v>
      </c>
      <c r="M18" s="44">
        <v>3963.8843887834819</v>
      </c>
      <c r="N18" s="44">
        <v>749.95814138414801</v>
      </c>
      <c r="O18" s="45">
        <v>29.339916796671869</v>
      </c>
    </row>
    <row r="19" spans="2:15" x14ac:dyDescent="0.2">
      <c r="B19" s="40"/>
      <c r="C19" s="41">
        <v>4754.7</v>
      </c>
      <c r="D19" s="42">
        <v>15.832179487179488</v>
      </c>
      <c r="E19" s="43" t="s">
        <v>43</v>
      </c>
      <c r="F19" s="44">
        <v>153200.43287832182</v>
      </c>
      <c r="G19" s="44">
        <v>56671.238668109974</v>
      </c>
      <c r="H19" s="44">
        <v>2652.1965499104867</v>
      </c>
      <c r="I19" s="44">
        <v>40562.716580631604</v>
      </c>
      <c r="J19" s="44">
        <v>10984.958606232407</v>
      </c>
      <c r="K19" s="44">
        <v>18868.399051573313</v>
      </c>
      <c r="L19" s="44">
        <v>1167.4222995277996</v>
      </c>
      <c r="M19" s="44">
        <v>1526.6762295716044</v>
      </c>
      <c r="N19" s="44">
        <v>701.063326046469</v>
      </c>
      <c r="O19" s="45">
        <v>33.349025641025655</v>
      </c>
    </row>
    <row r="20" spans="2:15" x14ac:dyDescent="0.2">
      <c r="B20" s="40"/>
      <c r="C20" s="41">
        <v>4804.7</v>
      </c>
      <c r="D20" s="42">
        <v>16.987592592592591</v>
      </c>
      <c r="E20" s="43" t="s">
        <v>44</v>
      </c>
      <c r="F20" s="44">
        <v>130457.63310238856</v>
      </c>
      <c r="G20" s="44">
        <v>60010.466264266281</v>
      </c>
      <c r="H20" s="44">
        <v>7542.2038043178009</v>
      </c>
      <c r="I20" s="44">
        <v>39956.732007655715</v>
      </c>
      <c r="J20" s="44">
        <v>13257.791797609851</v>
      </c>
      <c r="K20" s="44">
        <v>14314.406634282075</v>
      </c>
      <c r="L20" s="44">
        <v>1136.3892927015436</v>
      </c>
      <c r="M20" s="44">
        <v>2100.300553441215</v>
      </c>
      <c r="N20" s="44">
        <v>712.22842613494379</v>
      </c>
      <c r="O20" s="45">
        <v>30.332666501609317</v>
      </c>
    </row>
    <row r="21" spans="2:15" x14ac:dyDescent="0.2">
      <c r="B21" s="40"/>
      <c r="C21" s="41">
        <v>4880</v>
      </c>
      <c r="D21" s="42">
        <v>18.450933333333332</v>
      </c>
      <c r="E21" s="43" t="s">
        <v>45</v>
      </c>
      <c r="F21" s="44">
        <v>130757.05172053326</v>
      </c>
      <c r="G21" s="44">
        <v>50325.164649926133</v>
      </c>
      <c r="H21" s="44">
        <v>13284.280530723545</v>
      </c>
      <c r="I21" s="44">
        <v>35045.560602234676</v>
      </c>
      <c r="J21" s="44">
        <v>12561.325576018633</v>
      </c>
      <c r="K21" s="44">
        <v>10216.999951659105</v>
      </c>
      <c r="L21" s="44">
        <v>1388.5798751786078</v>
      </c>
      <c r="M21" s="44">
        <v>2463.3955680238628</v>
      </c>
      <c r="N21" s="44">
        <v>871.72745587726195</v>
      </c>
      <c r="O21" s="45">
        <v>30.250162162162162</v>
      </c>
    </row>
    <row r="22" spans="2:15" x14ac:dyDescent="0.2">
      <c r="B22" s="40"/>
      <c r="C22" s="41">
        <v>4920.7</v>
      </c>
      <c r="D22" s="42">
        <v>19.117866666666664</v>
      </c>
      <c r="E22" s="43" t="s">
        <v>46</v>
      </c>
      <c r="F22" s="44">
        <v>109069.99165725098</v>
      </c>
      <c r="G22" s="44">
        <v>60199.420950031519</v>
      </c>
      <c r="H22" s="44">
        <v>5388.0577470620765</v>
      </c>
      <c r="I22" s="44">
        <v>39862.218792783686</v>
      </c>
      <c r="J22" s="44">
        <v>14015.286638141821</v>
      </c>
      <c r="K22" s="44">
        <v>10979.004722957217</v>
      </c>
      <c r="L22" s="44">
        <v>1442.0084966129605</v>
      </c>
      <c r="M22" s="44">
        <v>1705.058719419631</v>
      </c>
      <c r="N22" s="44">
        <v>668.40214939581654</v>
      </c>
      <c r="O22" s="45">
        <v>25.118234261349389</v>
      </c>
    </row>
    <row r="23" spans="2:15" x14ac:dyDescent="0.2">
      <c r="B23" s="40"/>
      <c r="C23" s="41">
        <v>4952.7</v>
      </c>
      <c r="D23" s="42">
        <v>19.638400000000001</v>
      </c>
      <c r="E23" s="43" t="s">
        <v>47</v>
      </c>
      <c r="F23" s="44">
        <v>110234.91190542329</v>
      </c>
      <c r="G23" s="44">
        <v>57730.185260129248</v>
      </c>
      <c r="H23" s="44">
        <v>11787.769742598959</v>
      </c>
      <c r="I23" s="44">
        <v>39860.390194708089</v>
      </c>
      <c r="J23" s="44">
        <v>12410.553425052049</v>
      </c>
      <c r="K23" s="44">
        <v>10210.589652582305</v>
      </c>
      <c r="L23" s="44">
        <v>1933.3741885941397</v>
      </c>
      <c r="M23" s="44">
        <v>1733.3139915290694</v>
      </c>
      <c r="N23" s="44">
        <v>795.73246903631809</v>
      </c>
      <c r="O23" s="45">
        <v>24.087159663865549</v>
      </c>
    </row>
    <row r="24" spans="2:15" x14ac:dyDescent="0.2">
      <c r="B24" s="40"/>
      <c r="C24" s="41">
        <v>4984.7</v>
      </c>
      <c r="D24" s="42">
        <v>20.158933333333334</v>
      </c>
      <c r="E24" s="43" t="s">
        <v>48</v>
      </c>
      <c r="F24" s="44">
        <v>131092.75907701487</v>
      </c>
      <c r="G24" s="44">
        <v>57662.411311885124</v>
      </c>
      <c r="H24" s="44">
        <v>5926.2625286260509</v>
      </c>
      <c r="I24" s="44">
        <v>39350.806893205896</v>
      </c>
      <c r="J24" s="44">
        <v>11685.678042501895</v>
      </c>
      <c r="K24" s="44">
        <v>10109.477575900099</v>
      </c>
      <c r="L24" s="44">
        <v>1899.7775844784837</v>
      </c>
      <c r="M24" s="44">
        <v>1548.753902699694</v>
      </c>
      <c r="N24" s="44">
        <v>781.69759477937134</v>
      </c>
      <c r="O24" s="45">
        <v>23.595266912669132</v>
      </c>
    </row>
    <row r="25" spans="2:15" x14ac:dyDescent="0.2">
      <c r="B25" s="40"/>
      <c r="C25" s="41">
        <v>5004.7</v>
      </c>
      <c r="D25" s="42">
        <v>20.484266666666667</v>
      </c>
      <c r="E25" s="43" t="s">
        <v>49</v>
      </c>
      <c r="F25" s="44">
        <v>72292.679941048133</v>
      </c>
      <c r="G25" s="44">
        <v>69128.216494762688</v>
      </c>
      <c r="H25" s="44">
        <v>18160.314322544858</v>
      </c>
      <c r="I25" s="44">
        <v>57852.977770411919</v>
      </c>
      <c r="J25" s="44">
        <v>10000.479401764584</v>
      </c>
      <c r="K25" s="44">
        <v>10902.318749657519</v>
      </c>
      <c r="L25" s="44">
        <v>1390.0596519282208</v>
      </c>
      <c r="M25" s="44">
        <v>1717.8739750928708</v>
      </c>
      <c r="N25" s="44">
        <v>900.76358817489825</v>
      </c>
      <c r="O25" s="45">
        <v>16.662123076923081</v>
      </c>
    </row>
    <row r="26" spans="2:15" x14ac:dyDescent="0.2">
      <c r="B26" s="40"/>
      <c r="C26" s="41">
        <v>5056.7</v>
      </c>
      <c r="D26" s="42">
        <v>21.231895424836601</v>
      </c>
      <c r="E26" s="43" t="s">
        <v>50</v>
      </c>
      <c r="F26" s="44">
        <v>66994.14789065301</v>
      </c>
      <c r="G26" s="44">
        <v>42678.74062978469</v>
      </c>
      <c r="H26" s="44">
        <v>29171.929825331357</v>
      </c>
      <c r="I26" s="44">
        <v>28802.962671604873</v>
      </c>
      <c r="J26" s="44">
        <v>9153.933186786533</v>
      </c>
      <c r="K26" s="44">
        <v>6351.4817149634519</v>
      </c>
      <c r="L26" s="44">
        <v>591.29759383171483</v>
      </c>
      <c r="M26" s="44">
        <v>1148.7128358987552</v>
      </c>
      <c r="N26" s="44">
        <v>840.18092307341715</v>
      </c>
      <c r="O26" s="45">
        <v>16.103507253754138</v>
      </c>
    </row>
    <row r="27" spans="2:15" x14ac:dyDescent="0.2">
      <c r="B27" s="40"/>
      <c r="C27" s="41">
        <v>5106.7</v>
      </c>
      <c r="D27" s="42">
        <v>21.43124183006536</v>
      </c>
      <c r="E27" s="43" t="s">
        <v>51</v>
      </c>
      <c r="F27" s="44">
        <v>45019.399444013725</v>
      </c>
      <c r="G27" s="44">
        <v>35367.025899453605</v>
      </c>
      <c r="H27" s="44">
        <v>20592.551310917384</v>
      </c>
      <c r="I27" s="44">
        <v>23188.577805708712</v>
      </c>
      <c r="J27" s="44">
        <v>5824.6155358883534</v>
      </c>
      <c r="K27" s="44">
        <v>4019.5082123607926</v>
      </c>
      <c r="L27" s="44">
        <v>624.72016644253006</v>
      </c>
      <c r="M27" s="44">
        <v>992.0773680487539</v>
      </c>
      <c r="N27" s="44">
        <v>597.59755685743335</v>
      </c>
      <c r="O27" s="45">
        <v>10.890380952380955</v>
      </c>
    </row>
    <row r="28" spans="2:15" x14ac:dyDescent="0.2">
      <c r="B28" s="40"/>
      <c r="C28" s="41">
        <v>5127.7</v>
      </c>
      <c r="D28" s="42">
        <v>21.514967320261437</v>
      </c>
      <c r="E28" s="43" t="s">
        <v>52</v>
      </c>
      <c r="F28" s="44">
        <v>51760.226120484069</v>
      </c>
      <c r="G28" s="44">
        <v>67195.259429901067</v>
      </c>
      <c r="H28" s="44">
        <v>13416.953470455726</v>
      </c>
      <c r="I28" s="44">
        <v>51207.589496040258</v>
      </c>
      <c r="J28" s="44">
        <v>10368.130228781481</v>
      </c>
      <c r="K28" s="44">
        <v>7337.6510168723735</v>
      </c>
      <c r="L28" s="44">
        <v>1311.4419365618114</v>
      </c>
      <c r="M28" s="44">
        <v>2939.8128216756177</v>
      </c>
      <c r="N28" s="44">
        <v>570.46925879257662</v>
      </c>
      <c r="O28" s="45">
        <v>10.410996291718167</v>
      </c>
    </row>
    <row r="29" spans="2:15" x14ac:dyDescent="0.2">
      <c r="B29" s="40"/>
      <c r="C29" s="41">
        <v>5204</v>
      </c>
      <c r="D29" s="42">
        <v>21.81797385620915</v>
      </c>
      <c r="E29" s="43" t="s">
        <v>53</v>
      </c>
      <c r="F29" s="44">
        <v>13525.31904619729</v>
      </c>
      <c r="G29" s="44">
        <v>75847.053663940198</v>
      </c>
      <c r="H29" s="44">
        <v>20624.867036194657</v>
      </c>
      <c r="I29" s="44">
        <v>57332.342408500066</v>
      </c>
      <c r="J29" s="44">
        <v>8746.915250568265</v>
      </c>
      <c r="K29" s="44">
        <v>6747.5626464362604</v>
      </c>
      <c r="L29" s="44">
        <v>821.56004621724117</v>
      </c>
      <c r="M29" s="44">
        <v>2910.1775306317168</v>
      </c>
      <c r="N29" s="44">
        <v>523.47421607672857</v>
      </c>
      <c r="O29" s="45">
        <v>6.8700846192135421</v>
      </c>
    </row>
    <row r="30" spans="2:15" x14ac:dyDescent="0.2">
      <c r="B30" s="40"/>
      <c r="C30" s="41">
        <v>5402</v>
      </c>
      <c r="D30" s="42">
        <v>22.607385620915032</v>
      </c>
      <c r="E30" s="43" t="s">
        <v>54</v>
      </c>
      <c r="F30" s="44">
        <v>12871.472187210886</v>
      </c>
      <c r="G30" s="44">
        <v>91394.487250761973</v>
      </c>
      <c r="H30" s="44">
        <v>21981.188382438599</v>
      </c>
      <c r="I30" s="44">
        <v>62085.574080274098</v>
      </c>
      <c r="J30" s="44">
        <v>8410.7711123508216</v>
      </c>
      <c r="K30" s="44">
        <v>7081.1231422262163</v>
      </c>
      <c r="L30" s="44">
        <v>771.00912339176477</v>
      </c>
      <c r="M30" s="44">
        <v>2654.2975602035312</v>
      </c>
      <c r="N30" s="44">
        <v>542.7202110852985</v>
      </c>
      <c r="O30" s="45">
        <v>5.3577806187675776</v>
      </c>
    </row>
    <row r="31" spans="2:15" x14ac:dyDescent="0.2">
      <c r="B31" s="40"/>
      <c r="C31" s="41">
        <v>5503.5</v>
      </c>
      <c r="D31" s="42">
        <v>23.014052287581702</v>
      </c>
      <c r="E31" s="43" t="s">
        <v>55</v>
      </c>
      <c r="F31" s="44">
        <v>15423.003725771285</v>
      </c>
      <c r="G31" s="44">
        <v>65598.53418747065</v>
      </c>
      <c r="H31" s="44">
        <v>10005.808925325568</v>
      </c>
      <c r="I31" s="44">
        <v>35140.64968197581</v>
      </c>
      <c r="J31" s="44">
        <v>8794.9956754411178</v>
      </c>
      <c r="K31" s="44">
        <v>5308.6379603700088</v>
      </c>
      <c r="L31" s="44">
        <v>665.86145994148899</v>
      </c>
      <c r="M31" s="44">
        <v>4186.9274747437576</v>
      </c>
      <c r="N31" s="44">
        <v>302.23291250766022</v>
      </c>
      <c r="O31" s="45">
        <v>7.5664495798319331</v>
      </c>
    </row>
    <row r="32" spans="2:15" x14ac:dyDescent="0.2">
      <c r="B32" s="40"/>
      <c r="C32" s="41">
        <v>5605.5</v>
      </c>
      <c r="D32" s="42">
        <v>23.261111111111113</v>
      </c>
      <c r="E32" s="43" t="s">
        <v>56</v>
      </c>
      <c r="F32" s="44">
        <v>9887.5552381441776</v>
      </c>
      <c r="G32" s="44">
        <v>77343.27935708921</v>
      </c>
      <c r="H32" s="44">
        <v>9658.9260813851633</v>
      </c>
      <c r="I32" s="44">
        <v>42423.988729968296</v>
      </c>
      <c r="J32" s="44">
        <v>8631.0555792252653</v>
      </c>
      <c r="K32" s="44">
        <v>5734.1908501509524</v>
      </c>
      <c r="L32" s="44">
        <v>608.37382182141505</v>
      </c>
      <c r="M32" s="44">
        <v>4013.7569989825374</v>
      </c>
      <c r="N32" s="44">
        <v>283.34630107934373</v>
      </c>
      <c r="O32" s="45">
        <v>6.0425604838709654</v>
      </c>
    </row>
    <row r="33" spans="2:15" x14ac:dyDescent="0.2">
      <c r="B33" s="40"/>
      <c r="C33" s="41">
        <v>5608</v>
      </c>
      <c r="D33" s="42">
        <v>23.265827664399094</v>
      </c>
      <c r="E33" s="43" t="s">
        <v>57</v>
      </c>
      <c r="F33" s="44">
        <v>7101.4959777103013</v>
      </c>
      <c r="G33" s="44">
        <v>89175.781758600177</v>
      </c>
      <c r="H33" s="44">
        <v>9816.4404420484534</v>
      </c>
      <c r="I33" s="44">
        <v>52420.179689058707</v>
      </c>
      <c r="J33" s="44">
        <v>6851.4690876508039</v>
      </c>
      <c r="K33" s="44">
        <v>5793.914722699863</v>
      </c>
      <c r="L33" s="44">
        <v>724.74249286559052</v>
      </c>
      <c r="M33" s="44">
        <v>2385.2291030716565</v>
      </c>
      <c r="N33" s="44">
        <v>321.65445715280896</v>
      </c>
      <c r="O33" s="45">
        <v>7.8972736732570255</v>
      </c>
    </row>
    <row r="34" spans="2:15" x14ac:dyDescent="0.2">
      <c r="B34" s="40"/>
      <c r="C34" s="41">
        <v>5677.5</v>
      </c>
      <c r="D34" s="42">
        <v>23.430907029478458</v>
      </c>
      <c r="E34" s="43" t="s">
        <v>58</v>
      </c>
      <c r="F34" s="44">
        <v>14255.753103657355</v>
      </c>
      <c r="G34" s="44">
        <v>65909.174750806196</v>
      </c>
      <c r="H34" s="44">
        <v>11512.512250050893</v>
      </c>
      <c r="I34" s="44">
        <v>35445.278879010628</v>
      </c>
      <c r="J34" s="44">
        <v>8357.1442385880473</v>
      </c>
      <c r="K34" s="44">
        <v>5201.2450325341251</v>
      </c>
      <c r="L34" s="44">
        <v>531.87486985876137</v>
      </c>
      <c r="M34" s="44">
        <v>4222.9875343622571</v>
      </c>
      <c r="N34" s="44">
        <v>319.70266805829709</v>
      </c>
      <c r="O34" s="45">
        <v>7.1085598611914449</v>
      </c>
    </row>
    <row r="35" spans="2:15" x14ac:dyDescent="0.2">
      <c r="B35" s="40"/>
      <c r="C35" s="41">
        <v>5776.5</v>
      </c>
      <c r="D35" s="42">
        <v>23.664376417233562</v>
      </c>
      <c r="E35" s="43" t="s">
        <v>59</v>
      </c>
      <c r="F35" s="44">
        <v>28773.615329290249</v>
      </c>
      <c r="G35" s="44">
        <v>79316.279453929674</v>
      </c>
      <c r="H35" s="44">
        <v>9536.8880746741688</v>
      </c>
      <c r="I35" s="44">
        <v>45744.460624270505</v>
      </c>
      <c r="J35" s="44">
        <v>10191.065156448794</v>
      </c>
      <c r="K35" s="44">
        <v>7528.2567675803048</v>
      </c>
      <c r="L35" s="44">
        <v>1175.2798270925321</v>
      </c>
      <c r="M35" s="44">
        <v>3013.1931453885177</v>
      </c>
      <c r="N35" s="44">
        <v>335.85096203531981</v>
      </c>
      <c r="O35" s="45">
        <v>7.0421178925404293</v>
      </c>
    </row>
    <row r="36" spans="2:15" x14ac:dyDescent="0.2">
      <c r="B36" s="40"/>
      <c r="C36" s="41">
        <v>5869.5</v>
      </c>
      <c r="D36" s="42">
        <v>23.883696145124716</v>
      </c>
      <c r="E36" s="43" t="s">
        <v>60</v>
      </c>
      <c r="F36" s="44">
        <v>14892.333474984345</v>
      </c>
      <c r="G36" s="44">
        <v>82678.701646853529</v>
      </c>
      <c r="H36" s="44">
        <v>7189.4716921087538</v>
      </c>
      <c r="I36" s="44">
        <v>42665.314332786373</v>
      </c>
      <c r="J36" s="44">
        <v>9362.9280945577048</v>
      </c>
      <c r="K36" s="44">
        <v>5968.2585254641663</v>
      </c>
      <c r="L36" s="44">
        <v>874.13782693073904</v>
      </c>
      <c r="M36" s="44">
        <v>3606.6764209902244</v>
      </c>
      <c r="N36" s="44">
        <v>269.4810009404319</v>
      </c>
      <c r="O36" s="45">
        <v>11.136497909893167</v>
      </c>
    </row>
    <row r="37" spans="2:15" x14ac:dyDescent="0.2">
      <c r="B37" s="40"/>
      <c r="C37" s="41">
        <v>5965.5</v>
      </c>
      <c r="D37" s="42">
        <v>24.088888888888889</v>
      </c>
      <c r="E37" s="43" t="s">
        <v>61</v>
      </c>
      <c r="F37" s="44">
        <v>24753.25911829395</v>
      </c>
      <c r="G37" s="44">
        <v>87383.466841420886</v>
      </c>
      <c r="H37" s="44">
        <v>11879.499490227623</v>
      </c>
      <c r="I37" s="44">
        <v>46739.950146709743</v>
      </c>
      <c r="J37" s="44">
        <v>11736.186624447972</v>
      </c>
      <c r="K37" s="44">
        <v>7551.3732426171719</v>
      </c>
      <c r="L37" s="44">
        <v>1037.6512537662913</v>
      </c>
      <c r="M37" s="44">
        <v>2875.3028233976015</v>
      </c>
      <c r="N37" s="44">
        <v>365.19946683724669</v>
      </c>
      <c r="O37" s="45">
        <v>8.1881790123456817</v>
      </c>
    </row>
    <row r="38" spans="2:15" x14ac:dyDescent="0.2">
      <c r="B38" s="40"/>
      <c r="C38" s="41">
        <v>6154.5</v>
      </c>
      <c r="D38" s="42">
        <v>28.845327510917031</v>
      </c>
      <c r="E38" s="43" t="s">
        <v>62</v>
      </c>
      <c r="F38" s="44">
        <v>45938.600429651153</v>
      </c>
      <c r="G38" s="44">
        <v>92173.797980812073</v>
      </c>
      <c r="H38" s="44">
        <v>14346.983963929259</v>
      </c>
      <c r="I38" s="44">
        <v>50115.390787908567</v>
      </c>
      <c r="J38" s="44">
        <v>11585.733199055509</v>
      </c>
      <c r="K38" s="44">
        <v>8026.9846241428895</v>
      </c>
      <c r="L38" s="44">
        <v>1566.4349436602661</v>
      </c>
      <c r="M38" s="44">
        <v>1816.8009686232826</v>
      </c>
      <c r="N38" s="44">
        <v>541.79045048712112</v>
      </c>
      <c r="O38" s="45">
        <v>11.476159096257948</v>
      </c>
    </row>
    <row r="39" spans="2:15" x14ac:dyDescent="0.2">
      <c r="B39" s="40"/>
      <c r="C39" s="41">
        <v>6244.5</v>
      </c>
      <c r="D39" s="42">
        <v>30.991179039301311</v>
      </c>
      <c r="E39" s="43" t="s">
        <v>63</v>
      </c>
      <c r="F39" s="44">
        <v>46159.127023884321</v>
      </c>
      <c r="G39" s="44">
        <v>81991.594614115456</v>
      </c>
      <c r="H39" s="44">
        <v>18289.255744101902</v>
      </c>
      <c r="I39" s="44">
        <v>47635.087315737488</v>
      </c>
      <c r="J39" s="44">
        <v>11550.273049332163</v>
      </c>
      <c r="K39" s="44">
        <v>7740.6815634936311</v>
      </c>
      <c r="L39" s="44">
        <v>1830.4072468260711</v>
      </c>
      <c r="M39" s="44">
        <v>2414.0523118220058</v>
      </c>
      <c r="N39" s="44">
        <v>645.31489768637311</v>
      </c>
      <c r="O39" s="45">
        <v>11.317011494252876</v>
      </c>
    </row>
    <row r="40" spans="2:15" x14ac:dyDescent="0.2">
      <c r="B40" s="40"/>
      <c r="C40" s="41">
        <v>6319</v>
      </c>
      <c r="D40" s="42">
        <v>32.755545851528382</v>
      </c>
      <c r="E40" s="43" t="s">
        <v>64</v>
      </c>
      <c r="F40" s="44">
        <v>51463.086017769674</v>
      </c>
      <c r="G40" s="44">
        <v>78967.069142897555</v>
      </c>
      <c r="H40" s="44">
        <v>46478.433693748193</v>
      </c>
      <c r="I40" s="44">
        <v>54818.854975618349</v>
      </c>
      <c r="J40" s="44">
        <v>7272.6290518553633</v>
      </c>
      <c r="K40" s="44">
        <v>7067.2281653699074</v>
      </c>
      <c r="L40" s="44">
        <v>1397.0912635540112</v>
      </c>
      <c r="M40" s="44">
        <v>2040.9945630367133</v>
      </c>
      <c r="N40" s="44">
        <v>1390.1289027159471</v>
      </c>
      <c r="O40" s="45">
        <v>11.826202437204676</v>
      </c>
    </row>
    <row r="41" spans="2:15" x14ac:dyDescent="0.2">
      <c r="C41" s="46"/>
      <c r="D41" s="47"/>
      <c r="E41" s="48"/>
      <c r="F41" s="48"/>
      <c r="G41" s="48"/>
      <c r="H41" s="48"/>
      <c r="I41" s="48"/>
      <c r="J41" s="48"/>
      <c r="K41" s="48"/>
      <c r="L41" s="48"/>
      <c r="M41" s="48"/>
      <c r="N41" s="48"/>
      <c r="O41" s="49"/>
    </row>
    <row r="42" spans="2:15" x14ac:dyDescent="0.2">
      <c r="C42" s="36" t="s">
        <v>2</v>
      </c>
      <c r="D42" s="50"/>
      <c r="E42" s="43"/>
      <c r="F42" s="43"/>
      <c r="G42" s="43"/>
      <c r="H42" s="43"/>
      <c r="I42" s="43"/>
      <c r="J42" s="43"/>
      <c r="K42" s="43"/>
      <c r="L42" s="43"/>
      <c r="M42" s="43"/>
      <c r="N42" s="43"/>
      <c r="O42" s="51"/>
    </row>
    <row r="43" spans="2:15" x14ac:dyDescent="0.2">
      <c r="B43" s="40"/>
      <c r="C43" s="41">
        <v>3801.5</v>
      </c>
      <c r="D43" s="42">
        <v>7.4708837209302326</v>
      </c>
      <c r="E43" s="43" t="s">
        <v>65</v>
      </c>
      <c r="F43" s="44">
        <v>124722.67836574474</v>
      </c>
      <c r="G43" s="44">
        <v>39204.949687798355</v>
      </c>
      <c r="H43" s="44">
        <v>28352.391626030243</v>
      </c>
      <c r="I43" s="44">
        <v>29095.696049049508</v>
      </c>
      <c r="J43" s="44">
        <v>9212.0652768595664</v>
      </c>
      <c r="K43" s="44">
        <v>9930.4372631597307</v>
      </c>
      <c r="L43" s="44">
        <v>918.63606442566993</v>
      </c>
      <c r="M43" s="44">
        <v>4260.6481957789856</v>
      </c>
      <c r="N43" s="44">
        <v>1187.0645331301878</v>
      </c>
      <c r="O43" s="45">
        <v>21.021851634370723</v>
      </c>
    </row>
    <row r="44" spans="2:15" x14ac:dyDescent="0.2">
      <c r="B44" s="40"/>
      <c r="C44" s="41">
        <v>3900.5</v>
      </c>
      <c r="D44" s="42">
        <v>8.0274709302325586</v>
      </c>
      <c r="E44" s="43" t="s">
        <v>66</v>
      </c>
      <c r="F44" s="44">
        <v>121002.63169980119</v>
      </c>
      <c r="G44" s="44">
        <v>57093.533109577118</v>
      </c>
      <c r="H44" s="44">
        <v>10511.833304450893</v>
      </c>
      <c r="I44" s="44">
        <v>38734.199317989245</v>
      </c>
      <c r="J44" s="44">
        <v>11655.764723124899</v>
      </c>
      <c r="K44" s="44">
        <v>13130.523933188048</v>
      </c>
      <c r="L44" s="44">
        <v>936.02213029469976</v>
      </c>
      <c r="M44" s="44">
        <v>4223.0431323668672</v>
      </c>
      <c r="N44" s="44">
        <v>852.03147374151843</v>
      </c>
      <c r="O44" s="45">
        <v>27.107173184357546</v>
      </c>
    </row>
    <row r="45" spans="2:15" x14ac:dyDescent="0.2">
      <c r="B45" s="40"/>
      <c r="C45" s="41">
        <v>3994.5</v>
      </c>
      <c r="D45" s="42">
        <v>8.5559476744186043</v>
      </c>
      <c r="E45" s="43" t="s">
        <v>67</v>
      </c>
      <c r="F45" s="44">
        <v>118176.82296769039</v>
      </c>
      <c r="G45" s="44">
        <v>53987.723614722578</v>
      </c>
      <c r="H45" s="44">
        <v>14502.110405373929</v>
      </c>
      <c r="I45" s="44">
        <v>40425.109557604221</v>
      </c>
      <c r="J45" s="44">
        <v>11490.138252027124</v>
      </c>
      <c r="K45" s="44">
        <v>12972.491542420634</v>
      </c>
      <c r="L45" s="44">
        <v>768.56504630681957</v>
      </c>
      <c r="M45" s="44">
        <v>5594.1423829706737</v>
      </c>
      <c r="N45" s="44">
        <v>887.16472586185034</v>
      </c>
      <c r="O45" s="45">
        <v>25.269756097560979</v>
      </c>
    </row>
    <row r="46" spans="2:15" x14ac:dyDescent="0.2">
      <c r="B46" s="40"/>
      <c r="C46" s="41">
        <v>4098.5</v>
      </c>
      <c r="D46" s="42">
        <v>9.140645348837209</v>
      </c>
      <c r="E46" s="43" t="s">
        <v>68</v>
      </c>
      <c r="F46" s="44">
        <v>83484.436476433635</v>
      </c>
      <c r="G46" s="44">
        <v>54173.406853266199</v>
      </c>
      <c r="H46" s="44">
        <v>20451.506492873374</v>
      </c>
      <c r="I46" s="44">
        <v>41704.884360151787</v>
      </c>
      <c r="J46" s="44">
        <v>11398.284501676357</v>
      </c>
      <c r="K46" s="44">
        <v>10363.419333445097</v>
      </c>
      <c r="L46" s="44">
        <v>997.6855456417162</v>
      </c>
      <c r="M46" s="44">
        <v>7459.6498107229781</v>
      </c>
      <c r="N46" s="44">
        <v>717.06179824124865</v>
      </c>
      <c r="O46" s="45">
        <v>17.824488817891375</v>
      </c>
    </row>
    <row r="47" spans="2:15" x14ac:dyDescent="0.2">
      <c r="B47" s="40"/>
      <c r="C47" s="41">
        <v>4197.5</v>
      </c>
      <c r="D47" s="42">
        <v>9.7867383512544794</v>
      </c>
      <c r="E47" s="43" t="s">
        <v>69</v>
      </c>
      <c r="F47" s="44">
        <v>20391.768992459783</v>
      </c>
      <c r="G47" s="44">
        <v>73038.476853847678</v>
      </c>
      <c r="H47" s="44">
        <v>25309.628570582579</v>
      </c>
      <c r="I47" s="44">
        <v>56405.554087744153</v>
      </c>
      <c r="J47" s="44">
        <v>14184.130310289756</v>
      </c>
      <c r="K47" s="44">
        <v>10512.554079037734</v>
      </c>
      <c r="L47" s="44">
        <v>721.07327047244985</v>
      </c>
      <c r="M47" s="44">
        <v>8860.1617835806865</v>
      </c>
      <c r="N47" s="44">
        <v>589.44312982624854</v>
      </c>
      <c r="O47" s="45">
        <v>6.5482761404925354</v>
      </c>
    </row>
    <row r="48" spans="2:15" x14ac:dyDescent="0.2">
      <c r="B48" s="40"/>
      <c r="C48" s="41">
        <v>4206.5</v>
      </c>
      <c r="D48" s="42">
        <v>9.8460931899641579</v>
      </c>
      <c r="E48" s="43" t="s">
        <v>70</v>
      </c>
      <c r="F48" s="44">
        <v>15775.563046460991</v>
      </c>
      <c r="G48" s="44">
        <v>78655.523237343557</v>
      </c>
      <c r="H48" s="44">
        <v>16129.308055891603</v>
      </c>
      <c r="I48" s="44">
        <v>60945.962041236839</v>
      </c>
      <c r="J48" s="44">
        <v>13975.624340904114</v>
      </c>
      <c r="K48" s="44">
        <v>10904.660073947503</v>
      </c>
      <c r="L48" s="44">
        <v>771.85741822762225</v>
      </c>
      <c r="M48" s="44">
        <v>7704.260539221038</v>
      </c>
      <c r="N48" s="44">
        <v>428.92571343952454</v>
      </c>
      <c r="O48" s="45">
        <v>6.6160826636050523</v>
      </c>
    </row>
    <row r="49" spans="2:15" x14ac:dyDescent="0.2">
      <c r="B49" s="40"/>
      <c r="C49" s="41">
        <v>4314.5</v>
      </c>
      <c r="D49" s="42">
        <v>10.558351254480286</v>
      </c>
      <c r="E49" s="43" t="s">
        <v>71</v>
      </c>
      <c r="F49" s="44">
        <v>15708.772839043131</v>
      </c>
      <c r="G49" s="44">
        <v>88477.166268362096</v>
      </c>
      <c r="H49" s="44">
        <v>16333.41812446384</v>
      </c>
      <c r="I49" s="44">
        <v>63878.083574052645</v>
      </c>
      <c r="J49" s="44">
        <v>16075.193669540338</v>
      </c>
      <c r="K49" s="44">
        <v>11442.99316708954</v>
      </c>
      <c r="L49" s="44">
        <v>854.53344257978392</v>
      </c>
      <c r="M49" s="44">
        <v>5953.5471388677415</v>
      </c>
      <c r="N49" s="44">
        <v>419.51449580607323</v>
      </c>
      <c r="O49" s="45">
        <v>6.5071656534954441</v>
      </c>
    </row>
    <row r="50" spans="2:15" x14ac:dyDescent="0.2">
      <c r="B50" s="40"/>
      <c r="C50" s="41">
        <v>4404.5</v>
      </c>
      <c r="D50" s="42">
        <v>11.062361111111111</v>
      </c>
      <c r="E50" s="43" t="s">
        <v>72</v>
      </c>
      <c r="F50" s="44">
        <v>14171.276176944224</v>
      </c>
      <c r="G50" s="44">
        <v>94481.466852139332</v>
      </c>
      <c r="H50" s="44">
        <v>12812.687296001817</v>
      </c>
      <c r="I50" s="44">
        <v>65768.116585215219</v>
      </c>
      <c r="J50" s="44">
        <v>15871.191947432941</v>
      </c>
      <c r="K50" s="44">
        <v>11920.280589039936</v>
      </c>
      <c r="L50" s="44">
        <v>1387.9104869776156</v>
      </c>
      <c r="M50" s="44">
        <v>6778.2439215349204</v>
      </c>
      <c r="N50" s="44">
        <v>352.45581213463424</v>
      </c>
      <c r="O50" s="45">
        <v>5.3054588327765781</v>
      </c>
    </row>
    <row r="51" spans="2:15" x14ac:dyDescent="0.2">
      <c r="B51" s="40"/>
      <c r="C51" s="41">
        <v>4503.5</v>
      </c>
      <c r="D51" s="42">
        <v>11.272048611111112</v>
      </c>
      <c r="E51" s="43" t="s">
        <v>73</v>
      </c>
      <c r="F51" s="44">
        <v>22910.521549971236</v>
      </c>
      <c r="G51" s="44">
        <v>89084.849997406636</v>
      </c>
      <c r="H51" s="44">
        <v>16243.347239437213</v>
      </c>
      <c r="I51" s="44">
        <v>65648.451366734196</v>
      </c>
      <c r="J51" s="44">
        <v>15820.620831460614</v>
      </c>
      <c r="K51" s="44">
        <v>12669.809751133913</v>
      </c>
      <c r="L51" s="44">
        <v>1818.7199223995294</v>
      </c>
      <c r="M51" s="44">
        <v>5656.5426319456246</v>
      </c>
      <c r="N51" s="44">
        <v>447.25971269956455</v>
      </c>
      <c r="O51" s="45">
        <v>7.2004951088041524</v>
      </c>
    </row>
    <row r="52" spans="2:15" x14ac:dyDescent="0.2">
      <c r="B52" s="40"/>
      <c r="C52" s="41">
        <v>4548.5</v>
      </c>
      <c r="D52" s="42">
        <v>11.367361111111112</v>
      </c>
      <c r="E52" s="43" t="s">
        <v>74</v>
      </c>
      <c r="F52" s="44">
        <v>26403.194515446245</v>
      </c>
      <c r="G52" s="44">
        <v>84693.919023106981</v>
      </c>
      <c r="H52" s="44">
        <v>15993.328092932927</v>
      </c>
      <c r="I52" s="44">
        <v>66855.460072172034</v>
      </c>
      <c r="J52" s="44">
        <v>15355.496836573762</v>
      </c>
      <c r="K52" s="44">
        <v>12281.459416545342</v>
      </c>
      <c r="L52" s="44">
        <v>1683.2141198655245</v>
      </c>
      <c r="M52" s="44">
        <v>5740.7529330400139</v>
      </c>
      <c r="N52" s="44">
        <v>471.46732053055314</v>
      </c>
      <c r="O52" s="45">
        <v>7.0320296354065119</v>
      </c>
    </row>
    <row r="53" spans="2:15" x14ac:dyDescent="0.2">
      <c r="B53" s="40"/>
      <c r="C53" s="41">
        <v>4602.5</v>
      </c>
      <c r="D53" s="42">
        <v>11.481736111111111</v>
      </c>
      <c r="E53" s="43" t="s">
        <v>75</v>
      </c>
      <c r="F53" s="44">
        <v>14380.113784705662</v>
      </c>
      <c r="G53" s="44">
        <v>86102.006627191862</v>
      </c>
      <c r="H53" s="44">
        <v>11410.035279251904</v>
      </c>
      <c r="I53" s="44">
        <v>64955.774812490134</v>
      </c>
      <c r="J53" s="44">
        <v>14946.26862522255</v>
      </c>
      <c r="K53" s="44">
        <v>12218.452509177807</v>
      </c>
      <c r="L53" s="44">
        <v>969.66808882828207</v>
      </c>
      <c r="M53" s="44">
        <v>4606.8348792529423</v>
      </c>
      <c r="N53" s="44">
        <v>295.57240686382949</v>
      </c>
      <c r="O53" s="45">
        <v>4.6048429867411036</v>
      </c>
    </row>
    <row r="54" spans="2:15" x14ac:dyDescent="0.2">
      <c r="B54" s="40"/>
      <c r="C54" s="41">
        <v>4701.5</v>
      </c>
      <c r="D54" s="42">
        <v>13.979871794871794</v>
      </c>
      <c r="E54" s="43" t="s">
        <v>76</v>
      </c>
      <c r="F54" s="44">
        <v>49154.777290983118</v>
      </c>
      <c r="G54" s="44">
        <v>20849.298097518153</v>
      </c>
      <c r="H54" s="44">
        <v>5004.2583839896752</v>
      </c>
      <c r="I54" s="44">
        <v>15592.347107629326</v>
      </c>
      <c r="J54" s="44">
        <v>4479.1854141950562</v>
      </c>
      <c r="K54" s="44">
        <v>4824.8786707672452</v>
      </c>
      <c r="L54" s="44">
        <v>631.57782859895417</v>
      </c>
      <c r="M54" s="44">
        <v>1432.6550543852595</v>
      </c>
      <c r="N54" s="44">
        <v>290.80918139880265</v>
      </c>
      <c r="O54" s="51"/>
    </row>
    <row r="55" spans="2:15" x14ac:dyDescent="0.2">
      <c r="B55" s="40"/>
      <c r="C55" s="41">
        <v>4806.5</v>
      </c>
      <c r="D55" s="42">
        <v>14.558717948717948</v>
      </c>
      <c r="E55" s="43" t="s">
        <v>77</v>
      </c>
      <c r="F55" s="44">
        <v>79362.146853515849</v>
      </c>
      <c r="G55" s="44">
        <v>61058.232234877192</v>
      </c>
      <c r="H55" s="44">
        <v>10283.779043536464</v>
      </c>
      <c r="I55" s="44">
        <v>42985.996517441854</v>
      </c>
      <c r="J55" s="44">
        <v>12655.756466587698</v>
      </c>
      <c r="K55" s="44">
        <v>11636.631291443036</v>
      </c>
      <c r="L55" s="44">
        <v>621.96091433247739</v>
      </c>
      <c r="M55" s="44">
        <v>4169.5004443559374</v>
      </c>
      <c r="N55" s="44">
        <v>529.83075769676088</v>
      </c>
      <c r="O55" s="51"/>
    </row>
    <row r="56" spans="2:15" x14ac:dyDescent="0.2">
      <c r="B56" s="40"/>
      <c r="C56" s="41">
        <v>4905.5</v>
      </c>
      <c r="D56" s="42">
        <v>15.10448717948718</v>
      </c>
      <c r="E56" s="43" t="s">
        <v>78</v>
      </c>
      <c r="F56" s="44">
        <v>111235.23367794292</v>
      </c>
      <c r="G56" s="44">
        <v>57199.393444447232</v>
      </c>
      <c r="H56" s="44">
        <v>9592.4474041565027</v>
      </c>
      <c r="I56" s="44">
        <v>41822.584318092551</v>
      </c>
      <c r="J56" s="44">
        <v>11712.250053661388</v>
      </c>
      <c r="K56" s="44">
        <v>11763.570095932648</v>
      </c>
      <c r="L56" s="44">
        <v>1179.8363136206347</v>
      </c>
      <c r="M56" s="44">
        <v>3831.1605204556599</v>
      </c>
      <c r="N56" s="44">
        <v>667.28920507951148</v>
      </c>
      <c r="O56" s="45">
        <v>22.991419979953225</v>
      </c>
    </row>
    <row r="57" spans="2:15" x14ac:dyDescent="0.2">
      <c r="B57" s="40"/>
      <c r="C57" s="41">
        <v>5004.5</v>
      </c>
      <c r="D57" s="42">
        <v>15.650256410256411</v>
      </c>
      <c r="E57" s="43" t="s">
        <v>79</v>
      </c>
      <c r="F57" s="44">
        <v>171157.2639280959</v>
      </c>
      <c r="G57" s="44">
        <v>42181.615759229855</v>
      </c>
      <c r="H57" s="44">
        <v>8698.3670222680375</v>
      </c>
      <c r="I57" s="44">
        <v>27567.711185704527</v>
      </c>
      <c r="J57" s="44">
        <v>10034.170363838501</v>
      </c>
      <c r="K57" s="44">
        <v>15444.633133245612</v>
      </c>
      <c r="L57" s="44">
        <v>1272.6069816188472</v>
      </c>
      <c r="M57" s="44">
        <v>2620.5388198827318</v>
      </c>
      <c r="N57" s="44">
        <v>744.62331911119065</v>
      </c>
      <c r="O57" s="45">
        <v>27.899153656532459</v>
      </c>
    </row>
    <row r="58" spans="2:15" x14ac:dyDescent="0.2">
      <c r="B58" s="40"/>
      <c r="C58" s="41">
        <v>5103.5</v>
      </c>
      <c r="D58" s="42">
        <v>17.162037037037038</v>
      </c>
      <c r="E58" s="43" t="s">
        <v>80</v>
      </c>
      <c r="F58" s="44">
        <v>110876.68084668464</v>
      </c>
      <c r="G58" s="44">
        <v>56923.390542870489</v>
      </c>
      <c r="H58" s="44">
        <v>8184.691585656693</v>
      </c>
      <c r="I58" s="44">
        <v>33793.62243061007</v>
      </c>
      <c r="J58" s="44">
        <v>14303.205289283842</v>
      </c>
      <c r="K58" s="44">
        <v>10682.540886675237</v>
      </c>
      <c r="L58" s="44">
        <v>990.16172587035294</v>
      </c>
      <c r="M58" s="44">
        <v>2500.7233157402284</v>
      </c>
      <c r="N58" s="44">
        <v>587.20296630468306</v>
      </c>
      <c r="O58" s="45">
        <v>25.38044342507645</v>
      </c>
    </row>
    <row r="59" spans="2:15" x14ac:dyDescent="0.2">
      <c r="B59" s="40"/>
      <c r="C59" s="41">
        <v>5205.5</v>
      </c>
      <c r="D59" s="42">
        <v>19.113623188405796</v>
      </c>
      <c r="E59" s="43" t="s">
        <v>81</v>
      </c>
      <c r="F59" s="44">
        <v>142251.87868551386</v>
      </c>
      <c r="G59" s="44">
        <v>43182.85059405036</v>
      </c>
      <c r="H59" s="44">
        <v>11026.761984412222</v>
      </c>
      <c r="I59" s="44">
        <v>27381.504866519728</v>
      </c>
      <c r="J59" s="44">
        <v>12966.091084757789</v>
      </c>
      <c r="K59" s="44">
        <v>9302.1993351424953</v>
      </c>
      <c r="L59" s="44">
        <v>1343.6391519254885</v>
      </c>
      <c r="M59" s="44">
        <v>2701.7866024353643</v>
      </c>
      <c r="N59" s="44">
        <v>716.90523070382142</v>
      </c>
      <c r="O59" s="45">
        <v>34.781677548970364</v>
      </c>
    </row>
    <row r="60" spans="2:15" x14ac:dyDescent="0.2">
      <c r="B60" s="40"/>
      <c r="C60" s="41">
        <v>5220.5</v>
      </c>
      <c r="D60" s="42">
        <v>19.378840579710143</v>
      </c>
      <c r="E60" s="43" t="s">
        <v>82</v>
      </c>
      <c r="F60" s="44">
        <v>137058.41866561002</v>
      </c>
      <c r="G60" s="44">
        <v>42616.50744923576</v>
      </c>
      <c r="H60" s="44">
        <v>10993.738075747759</v>
      </c>
      <c r="I60" s="44">
        <v>27557.60559317482</v>
      </c>
      <c r="J60" s="44">
        <v>12616.364996062061</v>
      </c>
      <c r="K60" s="44">
        <v>8969.6989033206082</v>
      </c>
      <c r="L60" s="44">
        <v>1610.2892122151973</v>
      </c>
      <c r="M60" s="44">
        <v>2525.5851039437252</v>
      </c>
      <c r="N60" s="44">
        <v>695.55870119571171</v>
      </c>
      <c r="O60" s="45">
        <v>32.277670051734049</v>
      </c>
    </row>
    <row r="61" spans="2:15" x14ac:dyDescent="0.2">
      <c r="B61" s="40"/>
      <c r="C61" s="41">
        <v>5241.5</v>
      </c>
      <c r="D61" s="42">
        <v>19.75014492753623</v>
      </c>
      <c r="E61" s="43" t="s">
        <v>83</v>
      </c>
      <c r="F61" s="44">
        <v>87075.642769182101</v>
      </c>
      <c r="G61" s="44">
        <v>52676.445943009028</v>
      </c>
      <c r="H61" s="44">
        <v>10001.563467419224</v>
      </c>
      <c r="I61" s="44">
        <v>33130.292988125984</v>
      </c>
      <c r="J61" s="44">
        <v>15115.21486002832</v>
      </c>
      <c r="K61" s="44">
        <v>9481.6388153759817</v>
      </c>
      <c r="L61" s="44">
        <v>1306.3039638201815</v>
      </c>
      <c r="M61" s="44">
        <v>2046.8408693810111</v>
      </c>
      <c r="N61" s="44">
        <v>532.00220977569495</v>
      </c>
      <c r="O61" s="45">
        <v>19.951525105584238</v>
      </c>
    </row>
    <row r="62" spans="2:15" x14ac:dyDescent="0.2">
      <c r="B62" s="40"/>
      <c r="C62" s="41">
        <v>5301.5</v>
      </c>
      <c r="D62" s="42">
        <v>20.811014492753621</v>
      </c>
      <c r="E62" s="43" t="s">
        <v>84</v>
      </c>
      <c r="F62" s="44">
        <v>106774.27952354749</v>
      </c>
      <c r="G62" s="44">
        <v>54056.270379185116</v>
      </c>
      <c r="H62" s="44">
        <v>12141.683877050767</v>
      </c>
      <c r="I62" s="44">
        <v>32661.485154741287</v>
      </c>
      <c r="J62" s="44">
        <v>14097.455511612116</v>
      </c>
      <c r="K62" s="44">
        <v>9355.3252373882369</v>
      </c>
      <c r="L62" s="44">
        <v>2164.0366493427018</v>
      </c>
      <c r="M62" s="44">
        <v>2022.7782907125536</v>
      </c>
      <c r="N62" s="44">
        <v>645.65446722225283</v>
      </c>
      <c r="O62" s="45">
        <v>25.429273162939296</v>
      </c>
    </row>
    <row r="63" spans="2:15" x14ac:dyDescent="0.2">
      <c r="B63" s="40"/>
      <c r="C63" s="41">
        <v>5406.5</v>
      </c>
      <c r="D63" s="42">
        <v>21.573499999999999</v>
      </c>
      <c r="E63" s="43" t="s">
        <v>85</v>
      </c>
      <c r="F63" s="44">
        <v>55121.615127011442</v>
      </c>
      <c r="G63" s="44">
        <v>18330.19549621132</v>
      </c>
      <c r="H63" s="44">
        <v>17170.110270766058</v>
      </c>
      <c r="I63" s="44">
        <v>10017.88823736047</v>
      </c>
      <c r="J63" s="44">
        <v>6821.3711386092755</v>
      </c>
      <c r="K63" s="44">
        <v>3171.4476759634654</v>
      </c>
      <c r="L63" s="44">
        <v>189.34020386129819</v>
      </c>
      <c r="M63" s="44">
        <v>793.4432131859387</v>
      </c>
      <c r="N63" s="44">
        <v>507.70234909078948</v>
      </c>
      <c r="O63" s="45">
        <v>12.214416988416991</v>
      </c>
    </row>
    <row r="64" spans="2:15" x14ac:dyDescent="0.2">
      <c r="B64" s="40"/>
      <c r="C64" s="41">
        <v>5472.5</v>
      </c>
      <c r="D64" s="42">
        <v>21.8705</v>
      </c>
      <c r="E64" s="43" t="s">
        <v>86</v>
      </c>
      <c r="F64" s="44">
        <v>59076.692964949994</v>
      </c>
      <c r="G64" s="44">
        <v>38469.354381596153</v>
      </c>
      <c r="H64" s="44">
        <v>10652.559391698389</v>
      </c>
      <c r="I64" s="44">
        <v>19044.816296105135</v>
      </c>
      <c r="J64" s="44">
        <v>12088.111539222135</v>
      </c>
      <c r="K64" s="44">
        <v>5796.5195667493426</v>
      </c>
      <c r="L64" s="44">
        <v>351.15540103131229</v>
      </c>
      <c r="M64" s="44">
        <v>1384.590965222432</v>
      </c>
      <c r="N64" s="44">
        <v>418.26023887979977</v>
      </c>
      <c r="O64" s="45">
        <v>16.349115575267415</v>
      </c>
    </row>
    <row r="65" spans="2:15" x14ac:dyDescent="0.2">
      <c r="B65" s="40"/>
      <c r="C65" s="41">
        <v>5568.5</v>
      </c>
      <c r="D65" s="42">
        <v>22.302499999999998</v>
      </c>
      <c r="E65" s="43" t="s">
        <v>87</v>
      </c>
      <c r="F65" s="44">
        <v>40073.291233818934</v>
      </c>
      <c r="G65" s="44">
        <v>17914.077921011016</v>
      </c>
      <c r="H65" s="44">
        <v>11299.816687609778</v>
      </c>
      <c r="I65" s="44">
        <v>10258.096968560812</v>
      </c>
      <c r="J65" s="44">
        <v>6225.3020472490443</v>
      </c>
      <c r="K65" s="44">
        <v>2310.9075250087485</v>
      </c>
      <c r="L65" s="44">
        <v>286.01842491384411</v>
      </c>
      <c r="M65" s="44">
        <v>726.89407800134256</v>
      </c>
      <c r="N65" s="44">
        <v>333.36174406665043</v>
      </c>
      <c r="O65" s="45">
        <v>10.719322928116075</v>
      </c>
    </row>
    <row r="66" spans="2:15" x14ac:dyDescent="0.2">
      <c r="B66" s="40"/>
      <c r="C66" s="41">
        <v>5634.5</v>
      </c>
      <c r="D66" s="42">
        <v>22.599499999999999</v>
      </c>
      <c r="E66" s="43" t="s">
        <v>88</v>
      </c>
      <c r="F66" s="44">
        <v>15295.337408635321</v>
      </c>
      <c r="G66" s="44">
        <v>58656.701789063081</v>
      </c>
      <c r="H66" s="44">
        <v>10461.42309213991</v>
      </c>
      <c r="I66" s="44">
        <v>39357.396555613785</v>
      </c>
      <c r="J66" s="44">
        <v>9066.362596640176</v>
      </c>
      <c r="K66" s="44">
        <v>5751.875279750343</v>
      </c>
      <c r="L66" s="44">
        <v>816.60871028748556</v>
      </c>
      <c r="M66" s="44">
        <v>3521.7726546036192</v>
      </c>
      <c r="N66" s="44">
        <v>303.09810319756883</v>
      </c>
      <c r="O66" s="45">
        <v>5.3822781911848923</v>
      </c>
    </row>
    <row r="67" spans="2:15" x14ac:dyDescent="0.2">
      <c r="B67" s="40"/>
      <c r="C67" s="41">
        <v>5670.5</v>
      </c>
      <c r="D67" s="42">
        <v>22.761499999999998</v>
      </c>
      <c r="E67" s="43" t="s">
        <v>89</v>
      </c>
      <c r="F67" s="44">
        <v>13489.414593525578</v>
      </c>
      <c r="G67" s="44">
        <v>68765.162361742274</v>
      </c>
      <c r="H67" s="44">
        <v>14626.671042137972</v>
      </c>
      <c r="I67" s="44">
        <v>42756.738203756431</v>
      </c>
      <c r="J67" s="44">
        <v>10482.330915985802</v>
      </c>
      <c r="K67" s="44">
        <v>6160.6225119922428</v>
      </c>
      <c r="L67" s="44">
        <v>642.13628581880823</v>
      </c>
      <c r="M67" s="44">
        <v>4717.1613893222066</v>
      </c>
      <c r="N67" s="44">
        <v>390.6925836722379</v>
      </c>
      <c r="O67" s="45">
        <v>4.8961157484696729</v>
      </c>
    </row>
    <row r="68" spans="2:15" ht="16" x14ac:dyDescent="0.2">
      <c r="B68" s="40"/>
      <c r="C68" s="41">
        <v>5724</v>
      </c>
      <c r="D68" s="52">
        <v>23</v>
      </c>
      <c r="E68" s="43" t="s">
        <v>90</v>
      </c>
      <c r="F68" s="44">
        <v>9315.0688572290437</v>
      </c>
      <c r="G68" s="44">
        <v>58791.058637063921</v>
      </c>
      <c r="H68" s="44">
        <v>5715.060437785839</v>
      </c>
      <c r="I68" s="44">
        <v>40669.2087619007</v>
      </c>
      <c r="J68" s="44">
        <v>9905.4985236440498</v>
      </c>
      <c r="K68" s="44">
        <v>6046.1000329936551</v>
      </c>
      <c r="L68" s="44">
        <v>653.36866731826728</v>
      </c>
      <c r="M68" s="44">
        <v>5170.6533663912123</v>
      </c>
      <c r="N68" s="44">
        <v>199.37663361734775</v>
      </c>
      <c r="O68" s="45">
        <v>5.1492313694888816</v>
      </c>
    </row>
    <row r="69" spans="2:15" x14ac:dyDescent="0.2">
      <c r="B69" s="40"/>
      <c r="C69" s="53"/>
      <c r="D69" s="54"/>
      <c r="E69" s="48"/>
      <c r="F69" s="55"/>
      <c r="G69" s="55"/>
      <c r="H69" s="55"/>
      <c r="I69" s="55"/>
      <c r="J69" s="55"/>
      <c r="K69" s="55"/>
      <c r="L69" s="55"/>
      <c r="M69" s="55"/>
      <c r="N69" s="55"/>
      <c r="O69" s="56"/>
    </row>
    <row r="70" spans="2:15" ht="16" x14ac:dyDescent="0.2">
      <c r="B70" s="40"/>
      <c r="C70" s="53">
        <v>4786</v>
      </c>
      <c r="D70" s="54"/>
      <c r="E70" s="57" t="s">
        <v>91</v>
      </c>
      <c r="F70" s="58">
        <v>107336.29514763104</v>
      </c>
      <c r="G70" s="58">
        <v>12355.012937938603</v>
      </c>
      <c r="H70" s="58">
        <v>109792.07500866088</v>
      </c>
      <c r="I70" s="58">
        <v>26274.317079117056</v>
      </c>
      <c r="J70" s="58">
        <v>2439.0883277143148</v>
      </c>
      <c r="K70" s="58">
        <v>4454.321928336356</v>
      </c>
      <c r="L70" s="58">
        <v>554.58765257621394</v>
      </c>
      <c r="M70" s="58">
        <v>1867.5262297535728</v>
      </c>
      <c r="N70" s="58">
        <v>2518.0661541859495</v>
      </c>
      <c r="O70" s="56"/>
    </row>
    <row r="71" spans="2:15" ht="16" x14ac:dyDescent="0.2">
      <c r="B71" s="59"/>
      <c r="O71" s="6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0"/>
  <sheetViews>
    <sheetView workbookViewId="0">
      <selection activeCell="C8" sqref="C8"/>
    </sheetView>
  </sheetViews>
  <sheetFormatPr baseColWidth="10" defaultRowHeight="16" x14ac:dyDescent="0.2"/>
  <cols>
    <col min="1" max="7" width="10.83203125" style="61"/>
    <col min="9" max="15" width="10.83203125" style="61"/>
  </cols>
  <sheetData>
    <row r="1" spans="1:15" x14ac:dyDescent="0.2">
      <c r="A1" s="62" t="s">
        <v>97</v>
      </c>
    </row>
    <row r="3" spans="1:15" x14ac:dyDescent="0.2">
      <c r="A3" s="62" t="s">
        <v>1</v>
      </c>
      <c r="I3" s="62" t="s">
        <v>2</v>
      </c>
    </row>
    <row r="4" spans="1:15" x14ac:dyDescent="0.2">
      <c r="A4" s="61" t="s">
        <v>92</v>
      </c>
      <c r="B4" s="61" t="s">
        <v>93</v>
      </c>
      <c r="C4" s="61" t="s">
        <v>4</v>
      </c>
      <c r="D4" s="61" t="s">
        <v>94</v>
      </c>
      <c r="E4" s="61" t="s">
        <v>95</v>
      </c>
      <c r="F4" s="61" t="s">
        <v>96</v>
      </c>
      <c r="G4" s="61" t="s">
        <v>98</v>
      </c>
      <c r="I4" s="61" t="s">
        <v>92</v>
      </c>
      <c r="J4" s="61" t="s">
        <v>93</v>
      </c>
      <c r="K4" s="61" t="s">
        <v>4</v>
      </c>
      <c r="L4" s="61" t="s">
        <v>94</v>
      </c>
      <c r="M4" s="61" t="s">
        <v>95</v>
      </c>
      <c r="N4" s="61" t="s">
        <v>96</v>
      </c>
      <c r="O4" s="61" t="s">
        <v>98</v>
      </c>
    </row>
    <row r="5" spans="1:15" x14ac:dyDescent="0.2">
      <c r="A5" s="61">
        <v>3784</v>
      </c>
      <c r="B5" s="61">
        <v>3793</v>
      </c>
      <c r="C5" s="63">
        <v>5.96</v>
      </c>
      <c r="D5" s="61">
        <v>1134</v>
      </c>
      <c r="E5" s="61">
        <v>22</v>
      </c>
      <c r="F5" s="61">
        <v>1156</v>
      </c>
      <c r="G5" s="63">
        <f>D5/(D5+E5)</f>
        <v>0.98096885813148793</v>
      </c>
      <c r="I5" s="61">
        <v>3764</v>
      </c>
      <c r="J5" s="61">
        <v>3773</v>
      </c>
      <c r="K5" s="63">
        <v>7.2460000000000004</v>
      </c>
      <c r="L5" s="61">
        <v>7158</v>
      </c>
      <c r="M5" s="61">
        <v>156</v>
      </c>
      <c r="N5" s="61">
        <v>7314</v>
      </c>
      <c r="O5" s="63">
        <f>L5/(L5+M5)</f>
        <v>0.97867104183757181</v>
      </c>
    </row>
    <row r="6" spans="1:15" x14ac:dyDescent="0.2">
      <c r="A6" s="61">
        <v>3793</v>
      </c>
      <c r="B6" s="61">
        <v>3802</v>
      </c>
      <c r="C6" s="63">
        <v>5.9992727270000001</v>
      </c>
      <c r="D6" s="61">
        <v>1137</v>
      </c>
      <c r="E6" s="61">
        <v>42</v>
      </c>
      <c r="F6" s="61">
        <v>1179</v>
      </c>
      <c r="G6" s="63">
        <f t="shared" ref="G6:G69" si="0">D6/(D6+E6)</f>
        <v>0.96437659033078882</v>
      </c>
      <c r="I6" s="61">
        <v>3773</v>
      </c>
      <c r="J6" s="61">
        <v>3782</v>
      </c>
      <c r="K6" s="63">
        <v>7.2965988370000003</v>
      </c>
      <c r="L6" s="61">
        <v>17396</v>
      </c>
      <c r="M6" s="61">
        <v>158</v>
      </c>
      <c r="N6" s="61">
        <v>17554</v>
      </c>
      <c r="O6" s="63">
        <f t="shared" ref="O6:O69" si="1">L6/(L6+M6)</f>
        <v>0.9909992024609775</v>
      </c>
    </row>
    <row r="7" spans="1:15" x14ac:dyDescent="0.2">
      <c r="A7" s="61">
        <v>3802</v>
      </c>
      <c r="B7" s="61">
        <v>3811</v>
      </c>
      <c r="C7" s="63">
        <v>6.0385454550000004</v>
      </c>
      <c r="D7" s="61">
        <v>662</v>
      </c>
      <c r="E7" s="61">
        <v>35</v>
      </c>
      <c r="F7" s="61">
        <v>697</v>
      </c>
      <c r="G7" s="63">
        <f t="shared" si="0"/>
        <v>0.94978479196556675</v>
      </c>
      <c r="I7" s="61">
        <v>3782</v>
      </c>
      <c r="J7" s="61">
        <v>3791</v>
      </c>
      <c r="K7" s="63">
        <v>7.3471976740000002</v>
      </c>
      <c r="L7" s="61">
        <v>15302</v>
      </c>
      <c r="M7" s="61">
        <v>224</v>
      </c>
      <c r="N7" s="61">
        <v>15526</v>
      </c>
      <c r="O7" s="63">
        <f t="shared" si="1"/>
        <v>0.98557258791704239</v>
      </c>
    </row>
    <row r="8" spans="1:15" x14ac:dyDescent="0.2">
      <c r="A8" s="61">
        <v>3811</v>
      </c>
      <c r="B8" s="61">
        <v>3820</v>
      </c>
      <c r="C8" s="63">
        <v>6.0778181819999997</v>
      </c>
      <c r="D8" s="61">
        <v>322</v>
      </c>
      <c r="E8" s="61">
        <v>13</v>
      </c>
      <c r="F8" s="61">
        <v>335</v>
      </c>
      <c r="G8" s="63">
        <f t="shared" si="0"/>
        <v>0.96119402985074631</v>
      </c>
      <c r="I8" s="61">
        <v>3791</v>
      </c>
      <c r="J8" s="61">
        <v>3800</v>
      </c>
      <c r="K8" s="63">
        <v>7.3977965120000002</v>
      </c>
      <c r="L8" s="61">
        <v>12412</v>
      </c>
      <c r="M8" s="61">
        <v>148</v>
      </c>
      <c r="N8" s="61">
        <v>12560</v>
      </c>
      <c r="O8" s="63">
        <f t="shared" si="1"/>
        <v>0.98821656050955409</v>
      </c>
    </row>
    <row r="9" spans="1:15" x14ac:dyDescent="0.2">
      <c r="A9" s="61">
        <v>3820</v>
      </c>
      <c r="B9" s="61">
        <v>3829</v>
      </c>
      <c r="C9" s="63">
        <v>6.1170909089999999</v>
      </c>
      <c r="D9" s="61">
        <v>987</v>
      </c>
      <c r="E9" s="61">
        <v>8</v>
      </c>
      <c r="F9" s="61">
        <v>995</v>
      </c>
      <c r="G9" s="63">
        <f t="shared" si="0"/>
        <v>0.99195979899497488</v>
      </c>
      <c r="I9" s="61">
        <v>3800</v>
      </c>
      <c r="J9" s="61">
        <v>3809</v>
      </c>
      <c r="K9" s="63">
        <v>7.47</v>
      </c>
      <c r="L9" s="61">
        <v>996</v>
      </c>
      <c r="M9" s="61">
        <v>48</v>
      </c>
      <c r="N9" s="61">
        <v>1044</v>
      </c>
      <c r="O9" s="63">
        <f t="shared" si="1"/>
        <v>0.95402298850574707</v>
      </c>
    </row>
    <row r="10" spans="1:15" x14ac:dyDescent="0.2">
      <c r="A10" s="61">
        <v>3829</v>
      </c>
      <c r="B10" s="61">
        <v>3838</v>
      </c>
      <c r="C10" s="63">
        <v>6.156363636</v>
      </c>
      <c r="D10" s="61">
        <v>822</v>
      </c>
      <c r="E10" s="61">
        <v>15</v>
      </c>
      <c r="F10" s="61">
        <v>837</v>
      </c>
      <c r="G10" s="63">
        <f t="shared" si="0"/>
        <v>0.98207885304659504</v>
      </c>
      <c r="I10" s="61">
        <v>3809</v>
      </c>
      <c r="J10" s="61">
        <v>3818</v>
      </c>
      <c r="K10" s="63">
        <v>7.5214825579999998</v>
      </c>
      <c r="L10" s="61">
        <v>10216</v>
      </c>
      <c r="M10" s="61">
        <v>140</v>
      </c>
      <c r="N10" s="61">
        <v>10356</v>
      </c>
      <c r="O10" s="63">
        <f t="shared" si="1"/>
        <v>0.98648126689841642</v>
      </c>
    </row>
    <row r="11" spans="1:15" x14ac:dyDescent="0.2">
      <c r="A11" s="61">
        <v>3838</v>
      </c>
      <c r="B11" s="61">
        <v>3847</v>
      </c>
      <c r="C11" s="63">
        <v>6.2</v>
      </c>
      <c r="D11" s="61">
        <v>1816</v>
      </c>
      <c r="E11" s="61">
        <v>40</v>
      </c>
      <c r="F11" s="61">
        <v>1856</v>
      </c>
      <c r="G11" s="63">
        <f t="shared" si="0"/>
        <v>0.97844827586206895</v>
      </c>
      <c r="I11" s="61">
        <v>3818</v>
      </c>
      <c r="J11" s="61">
        <v>3827</v>
      </c>
      <c r="K11" s="63">
        <v>7.5720813949999997</v>
      </c>
      <c r="L11" s="61">
        <v>4590</v>
      </c>
      <c r="M11" s="61">
        <v>80</v>
      </c>
      <c r="N11" s="61">
        <v>4670</v>
      </c>
      <c r="O11" s="63">
        <f t="shared" si="1"/>
        <v>0.98286937901498928</v>
      </c>
    </row>
    <row r="12" spans="1:15" x14ac:dyDescent="0.2">
      <c r="A12" s="61">
        <v>3847</v>
      </c>
      <c r="B12" s="61">
        <v>3856</v>
      </c>
      <c r="C12" s="63">
        <v>7.25</v>
      </c>
      <c r="D12" s="61">
        <v>1168</v>
      </c>
      <c r="E12" s="61">
        <v>24</v>
      </c>
      <c r="F12" s="61">
        <v>1192</v>
      </c>
      <c r="G12" s="63">
        <f t="shared" si="0"/>
        <v>0.97986577181208057</v>
      </c>
      <c r="I12" s="61">
        <v>3827</v>
      </c>
      <c r="J12" s="61">
        <v>3836</v>
      </c>
      <c r="K12" s="63">
        <v>7.6226802329999996</v>
      </c>
      <c r="L12" s="61">
        <v>290</v>
      </c>
      <c r="M12" s="61">
        <v>56</v>
      </c>
      <c r="N12" s="61">
        <v>346</v>
      </c>
      <c r="O12" s="63">
        <f t="shared" si="1"/>
        <v>0.83815028901734101</v>
      </c>
    </row>
    <row r="13" spans="1:15" x14ac:dyDescent="0.2">
      <c r="A13" s="61">
        <v>3856</v>
      </c>
      <c r="B13" s="61">
        <v>3865</v>
      </c>
      <c r="C13" s="63">
        <v>8.3000000000000007</v>
      </c>
      <c r="D13" s="61">
        <v>1558</v>
      </c>
      <c r="E13" s="61">
        <v>30</v>
      </c>
      <c r="F13" s="61">
        <v>1588</v>
      </c>
      <c r="G13" s="63">
        <f t="shared" si="0"/>
        <v>0.98110831234256923</v>
      </c>
      <c r="I13" s="61">
        <v>3836</v>
      </c>
      <c r="J13" s="61">
        <v>3845</v>
      </c>
      <c r="K13" s="63">
        <v>7.6732790700000004</v>
      </c>
      <c r="L13" s="61">
        <v>200</v>
      </c>
      <c r="M13" s="61">
        <v>32</v>
      </c>
      <c r="N13" s="61">
        <v>232</v>
      </c>
      <c r="O13" s="63">
        <f t="shared" si="1"/>
        <v>0.86206896551724133</v>
      </c>
    </row>
    <row r="14" spans="1:15" x14ac:dyDescent="0.2">
      <c r="A14" s="61">
        <v>3865</v>
      </c>
      <c r="B14" s="61">
        <v>3874</v>
      </c>
      <c r="C14" s="63">
        <v>8.3558333329999996</v>
      </c>
      <c r="D14" s="61">
        <v>1754</v>
      </c>
      <c r="E14" s="61">
        <v>22</v>
      </c>
      <c r="F14" s="61">
        <v>1776</v>
      </c>
      <c r="G14" s="63">
        <f t="shared" si="0"/>
        <v>0.98761261261261257</v>
      </c>
      <c r="I14" s="61">
        <v>3845</v>
      </c>
      <c r="J14" s="61">
        <v>3854</v>
      </c>
      <c r="K14" s="63">
        <v>7.7238779070000003</v>
      </c>
      <c r="L14" s="61">
        <v>3488</v>
      </c>
      <c r="M14" s="61">
        <v>52</v>
      </c>
      <c r="N14" s="61">
        <v>3540</v>
      </c>
      <c r="O14" s="63">
        <f t="shared" si="1"/>
        <v>0.98531073446327688</v>
      </c>
    </row>
    <row r="15" spans="1:15" x14ac:dyDescent="0.2">
      <c r="A15" s="61">
        <v>3874</v>
      </c>
      <c r="B15" s="61">
        <v>3883</v>
      </c>
      <c r="C15" s="63">
        <v>8.4116666670000004</v>
      </c>
      <c r="D15" s="61">
        <v>3394</v>
      </c>
      <c r="E15" s="61">
        <v>28</v>
      </c>
      <c r="F15" s="61">
        <v>3422</v>
      </c>
      <c r="G15" s="63">
        <f t="shared" si="0"/>
        <v>0.9918176504967855</v>
      </c>
      <c r="I15" s="61">
        <v>3854</v>
      </c>
      <c r="J15" s="61">
        <v>3863</v>
      </c>
      <c r="K15" s="63">
        <v>7.7744767440000002</v>
      </c>
      <c r="L15" s="61">
        <v>3168</v>
      </c>
      <c r="M15" s="61">
        <v>48</v>
      </c>
      <c r="N15" s="61">
        <v>3216</v>
      </c>
      <c r="O15" s="63">
        <f t="shared" si="1"/>
        <v>0.9850746268656716</v>
      </c>
    </row>
    <row r="16" spans="1:15" x14ac:dyDescent="0.2">
      <c r="A16" s="61">
        <v>3883</v>
      </c>
      <c r="B16" s="61">
        <v>3892</v>
      </c>
      <c r="C16" s="63">
        <v>8.4674999999999994</v>
      </c>
      <c r="D16" s="61">
        <v>3796</v>
      </c>
      <c r="E16" s="61">
        <v>36</v>
      </c>
      <c r="F16" s="61">
        <v>3832</v>
      </c>
      <c r="G16" s="63">
        <f t="shared" si="0"/>
        <v>0.99060542797494777</v>
      </c>
      <c r="I16" s="61">
        <v>3863</v>
      </c>
      <c r="J16" s="61">
        <v>3872</v>
      </c>
      <c r="K16" s="63">
        <v>7.8250755810000001</v>
      </c>
      <c r="L16" s="61">
        <v>956</v>
      </c>
      <c r="M16" s="61">
        <v>16</v>
      </c>
      <c r="N16" s="61">
        <v>972</v>
      </c>
      <c r="O16" s="63">
        <f t="shared" si="1"/>
        <v>0.98353909465020573</v>
      </c>
    </row>
    <row r="17" spans="1:15" x14ac:dyDescent="0.2">
      <c r="A17" s="61">
        <v>3892</v>
      </c>
      <c r="B17" s="61">
        <v>3901</v>
      </c>
      <c r="C17" s="63">
        <v>8.5233333330000001</v>
      </c>
      <c r="D17" s="61">
        <v>3230</v>
      </c>
      <c r="E17" s="61">
        <v>36</v>
      </c>
      <c r="F17" s="61">
        <v>3266</v>
      </c>
      <c r="G17" s="63">
        <f t="shared" si="0"/>
        <v>0.98897734231475809</v>
      </c>
      <c r="I17" s="61">
        <v>3872</v>
      </c>
      <c r="J17" s="61">
        <v>3881</v>
      </c>
      <c r="K17" s="63">
        <v>7.8756744190000001</v>
      </c>
      <c r="L17" s="61">
        <v>836</v>
      </c>
      <c r="M17" s="61">
        <v>32</v>
      </c>
      <c r="N17" s="61">
        <v>868</v>
      </c>
      <c r="O17" s="63">
        <f t="shared" si="1"/>
        <v>0.96313364055299544</v>
      </c>
    </row>
    <row r="18" spans="1:15" x14ac:dyDescent="0.2">
      <c r="A18" s="61">
        <v>3901</v>
      </c>
      <c r="B18" s="61">
        <v>3910</v>
      </c>
      <c r="C18" s="63">
        <v>8.5791666670000009</v>
      </c>
      <c r="D18" s="61">
        <v>2822</v>
      </c>
      <c r="E18" s="61">
        <v>36</v>
      </c>
      <c r="F18" s="61">
        <v>2858</v>
      </c>
      <c r="G18" s="63">
        <f t="shared" si="0"/>
        <v>0.98740377886634012</v>
      </c>
      <c r="I18" s="61">
        <v>3881</v>
      </c>
      <c r="J18" s="61">
        <v>3890</v>
      </c>
      <c r="K18" s="63">
        <v>7.926273256</v>
      </c>
      <c r="L18" s="61">
        <v>6664</v>
      </c>
      <c r="M18" s="61">
        <v>68</v>
      </c>
      <c r="N18" s="61">
        <v>6732</v>
      </c>
      <c r="O18" s="63">
        <f t="shared" si="1"/>
        <v>0.98989898989898994</v>
      </c>
    </row>
    <row r="19" spans="1:15" x14ac:dyDescent="0.2">
      <c r="A19" s="61">
        <v>3910</v>
      </c>
      <c r="B19" s="61">
        <v>3919</v>
      </c>
      <c r="C19" s="63">
        <v>8.6349999999999998</v>
      </c>
      <c r="D19" s="61">
        <v>2224</v>
      </c>
      <c r="E19" s="61">
        <v>28</v>
      </c>
      <c r="F19" s="61">
        <v>2252</v>
      </c>
      <c r="G19" s="63">
        <f t="shared" si="0"/>
        <v>0.98756660746003555</v>
      </c>
      <c r="I19" s="61">
        <v>3899</v>
      </c>
      <c r="J19" s="61">
        <v>3908</v>
      </c>
      <c r="K19" s="63">
        <v>8.0299999999999994</v>
      </c>
      <c r="L19" s="61">
        <v>4776</v>
      </c>
      <c r="M19" s="61">
        <v>36</v>
      </c>
      <c r="N19" s="61">
        <v>4812</v>
      </c>
      <c r="O19" s="63">
        <f t="shared" si="1"/>
        <v>0.99251870324189528</v>
      </c>
    </row>
    <row r="20" spans="1:15" x14ac:dyDescent="0.2">
      <c r="A20" s="61">
        <v>3919</v>
      </c>
      <c r="B20" s="61">
        <v>3928</v>
      </c>
      <c r="C20" s="63">
        <v>8.6908333330000005</v>
      </c>
      <c r="D20" s="61">
        <v>2190</v>
      </c>
      <c r="E20" s="61">
        <v>40</v>
      </c>
      <c r="F20" s="61">
        <v>2230</v>
      </c>
      <c r="G20" s="63">
        <f t="shared" si="0"/>
        <v>0.98206278026905824</v>
      </c>
      <c r="I20" s="61">
        <v>3908</v>
      </c>
      <c r="J20" s="61">
        <v>3917</v>
      </c>
      <c r="K20" s="63">
        <v>8.0780697670000006</v>
      </c>
      <c r="L20" s="61">
        <v>3688</v>
      </c>
      <c r="M20" s="61">
        <v>76</v>
      </c>
      <c r="N20" s="61">
        <v>3764</v>
      </c>
      <c r="O20" s="63">
        <f t="shared" si="1"/>
        <v>0.97980871413390014</v>
      </c>
    </row>
    <row r="21" spans="1:15" x14ac:dyDescent="0.2">
      <c r="A21" s="61">
        <v>3928</v>
      </c>
      <c r="B21" s="61">
        <v>3937</v>
      </c>
      <c r="C21" s="63">
        <v>8.7466666669999995</v>
      </c>
      <c r="D21" s="61">
        <v>1168</v>
      </c>
      <c r="E21" s="61">
        <v>20</v>
      </c>
      <c r="F21" s="61">
        <v>1188</v>
      </c>
      <c r="G21" s="63">
        <f t="shared" si="0"/>
        <v>0.98316498316498313</v>
      </c>
      <c r="I21" s="61">
        <v>3917</v>
      </c>
      <c r="J21" s="61">
        <v>3926</v>
      </c>
      <c r="K21" s="63">
        <v>8.1286686049999997</v>
      </c>
      <c r="L21" s="61">
        <v>3554</v>
      </c>
      <c r="M21" s="61">
        <v>32</v>
      </c>
      <c r="N21" s="61">
        <v>3586</v>
      </c>
      <c r="O21" s="63">
        <f t="shared" si="1"/>
        <v>0.99107640825432242</v>
      </c>
    </row>
    <row r="22" spans="1:15" x14ac:dyDescent="0.2">
      <c r="A22" s="61">
        <v>3937</v>
      </c>
      <c r="B22" s="61">
        <v>3946</v>
      </c>
      <c r="C22" s="63">
        <v>8.8025000000000002</v>
      </c>
      <c r="D22" s="61">
        <v>414</v>
      </c>
      <c r="E22" s="61">
        <v>22</v>
      </c>
      <c r="F22" s="61">
        <v>436</v>
      </c>
      <c r="G22" s="63">
        <f t="shared" si="0"/>
        <v>0.94954128440366969</v>
      </c>
      <c r="I22" s="61">
        <v>3926</v>
      </c>
      <c r="J22" s="61">
        <v>3935</v>
      </c>
      <c r="K22" s="63">
        <v>8.1792674420000004</v>
      </c>
      <c r="L22" s="61">
        <v>5210</v>
      </c>
      <c r="M22" s="61">
        <v>60</v>
      </c>
      <c r="N22" s="61">
        <v>5270</v>
      </c>
      <c r="O22" s="63">
        <f t="shared" si="1"/>
        <v>0.98861480075901331</v>
      </c>
    </row>
    <row r="23" spans="1:15" x14ac:dyDescent="0.2">
      <c r="A23" s="61">
        <v>3946</v>
      </c>
      <c r="B23" s="61">
        <v>3955</v>
      </c>
      <c r="C23" s="63">
        <v>8.8583333329999991</v>
      </c>
      <c r="D23" s="61">
        <v>264</v>
      </c>
      <c r="E23" s="61">
        <v>16</v>
      </c>
      <c r="F23" s="61">
        <v>280</v>
      </c>
      <c r="G23" s="63">
        <f t="shared" si="0"/>
        <v>0.94285714285714284</v>
      </c>
      <c r="I23" s="61">
        <v>3935</v>
      </c>
      <c r="J23" s="61">
        <v>3944</v>
      </c>
      <c r="K23" s="63">
        <v>8.2298662789999995</v>
      </c>
      <c r="L23" s="61">
        <v>1904</v>
      </c>
      <c r="M23" s="61">
        <v>72</v>
      </c>
      <c r="N23" s="61">
        <v>1976</v>
      </c>
      <c r="O23" s="63">
        <f t="shared" si="1"/>
        <v>0.96356275303643724</v>
      </c>
    </row>
    <row r="24" spans="1:15" x14ac:dyDescent="0.2">
      <c r="A24" s="61">
        <v>3955</v>
      </c>
      <c r="B24" s="61">
        <v>3964</v>
      </c>
      <c r="C24" s="63">
        <v>8.9141666669999999</v>
      </c>
      <c r="D24" s="61">
        <v>644</v>
      </c>
      <c r="E24" s="61">
        <v>12</v>
      </c>
      <c r="F24" s="61">
        <v>656</v>
      </c>
      <c r="G24" s="63">
        <f t="shared" si="0"/>
        <v>0.98170731707317072</v>
      </c>
      <c r="I24" s="61">
        <v>3944</v>
      </c>
      <c r="J24" s="61">
        <v>3953</v>
      </c>
      <c r="K24" s="63">
        <v>8.2804651160000002</v>
      </c>
      <c r="L24" s="61">
        <v>3810</v>
      </c>
      <c r="M24" s="61">
        <v>94</v>
      </c>
      <c r="N24" s="61">
        <v>3904</v>
      </c>
      <c r="O24" s="63">
        <f t="shared" si="1"/>
        <v>0.97592213114754101</v>
      </c>
    </row>
    <row r="25" spans="1:15" x14ac:dyDescent="0.2">
      <c r="A25" s="61">
        <v>3964</v>
      </c>
      <c r="B25" s="61">
        <v>3973</v>
      </c>
      <c r="C25" s="63">
        <v>8.9700000000000006</v>
      </c>
      <c r="D25" s="61">
        <v>1695</v>
      </c>
      <c r="E25" s="61">
        <v>28</v>
      </c>
      <c r="F25" s="61">
        <v>1723</v>
      </c>
      <c r="G25" s="63">
        <f t="shared" si="0"/>
        <v>0.98374927452118399</v>
      </c>
      <c r="I25" s="61">
        <v>3953</v>
      </c>
      <c r="J25" s="61">
        <v>3962</v>
      </c>
      <c r="K25" s="63">
        <v>8.3310639529999992</v>
      </c>
      <c r="L25" s="61">
        <v>4188</v>
      </c>
      <c r="M25" s="61">
        <v>124</v>
      </c>
      <c r="N25" s="61">
        <v>4312</v>
      </c>
      <c r="O25" s="63">
        <f t="shared" si="1"/>
        <v>0.9712430426716141</v>
      </c>
    </row>
    <row r="26" spans="1:15" x14ac:dyDescent="0.2">
      <c r="A26" s="61">
        <v>3973</v>
      </c>
      <c r="B26" s="61">
        <v>3982</v>
      </c>
      <c r="C26" s="63">
        <v>8.9933333330000007</v>
      </c>
      <c r="D26" s="61">
        <v>1576</v>
      </c>
      <c r="E26" s="61">
        <v>43</v>
      </c>
      <c r="F26" s="61">
        <v>1619</v>
      </c>
      <c r="G26" s="63">
        <f t="shared" si="0"/>
        <v>0.97344039530574433</v>
      </c>
      <c r="I26" s="61">
        <v>3962</v>
      </c>
      <c r="J26" s="61">
        <v>3971</v>
      </c>
      <c r="K26" s="63">
        <v>8.3816627910000001</v>
      </c>
      <c r="L26" s="61">
        <v>4510</v>
      </c>
      <c r="M26" s="61">
        <v>160</v>
      </c>
      <c r="N26" s="61">
        <v>4670</v>
      </c>
      <c r="O26" s="63">
        <f t="shared" si="1"/>
        <v>0.96573875802997855</v>
      </c>
    </row>
    <row r="27" spans="1:15" x14ac:dyDescent="0.2">
      <c r="A27" s="61">
        <v>3982</v>
      </c>
      <c r="B27" s="61">
        <v>3991</v>
      </c>
      <c r="C27" s="63">
        <v>9.0166666670000009</v>
      </c>
      <c r="D27" s="61">
        <v>2330</v>
      </c>
      <c r="E27" s="61">
        <v>45</v>
      </c>
      <c r="F27" s="61">
        <v>2375</v>
      </c>
      <c r="G27" s="63">
        <f t="shared" si="0"/>
        <v>0.9810526315789474</v>
      </c>
      <c r="I27" s="61">
        <v>3971</v>
      </c>
      <c r="J27" s="61">
        <v>3980</v>
      </c>
      <c r="K27" s="63">
        <v>8.4322616279999991</v>
      </c>
      <c r="L27" s="61">
        <v>3708</v>
      </c>
      <c r="M27" s="61">
        <v>204</v>
      </c>
      <c r="N27" s="61">
        <v>3912</v>
      </c>
      <c r="O27" s="63">
        <f t="shared" si="1"/>
        <v>0.94785276073619629</v>
      </c>
    </row>
    <row r="28" spans="1:15" x14ac:dyDescent="0.2">
      <c r="A28" s="61">
        <v>3991</v>
      </c>
      <c r="B28" s="61">
        <v>4000</v>
      </c>
      <c r="C28" s="63">
        <v>9.0399999999999991</v>
      </c>
      <c r="D28" s="61">
        <v>1562</v>
      </c>
      <c r="E28" s="61">
        <v>42</v>
      </c>
      <c r="F28" s="61">
        <v>1604</v>
      </c>
      <c r="G28" s="63">
        <f t="shared" si="0"/>
        <v>0.97381546134663344</v>
      </c>
      <c r="I28" s="61">
        <v>3980</v>
      </c>
      <c r="J28" s="61">
        <v>3989</v>
      </c>
      <c r="K28" s="63">
        <v>8.4828604649999999</v>
      </c>
      <c r="L28" s="61">
        <v>776</v>
      </c>
      <c r="M28" s="61">
        <v>172</v>
      </c>
      <c r="N28" s="61">
        <v>948</v>
      </c>
      <c r="O28" s="63">
        <f t="shared" si="1"/>
        <v>0.81856540084388185</v>
      </c>
    </row>
    <row r="29" spans="1:15" x14ac:dyDescent="0.2">
      <c r="A29" s="61">
        <v>4000</v>
      </c>
      <c r="B29" s="61">
        <v>4009</v>
      </c>
      <c r="C29" s="63">
        <v>9.0633333329999992</v>
      </c>
      <c r="D29" s="61">
        <v>1380</v>
      </c>
      <c r="E29" s="61">
        <v>38</v>
      </c>
      <c r="F29" s="61">
        <v>1418</v>
      </c>
      <c r="G29" s="63">
        <f t="shared" si="0"/>
        <v>0.97320169252468269</v>
      </c>
      <c r="I29" s="61">
        <v>3989</v>
      </c>
      <c r="J29" s="61">
        <v>3998</v>
      </c>
      <c r="K29" s="63">
        <v>8.5334593020000007</v>
      </c>
      <c r="L29" s="61">
        <v>912</v>
      </c>
      <c r="M29" s="61">
        <v>104</v>
      </c>
      <c r="N29" s="61">
        <v>1016</v>
      </c>
      <c r="O29" s="63">
        <f t="shared" si="1"/>
        <v>0.89763779527559051</v>
      </c>
    </row>
    <row r="30" spans="1:15" x14ac:dyDescent="0.2">
      <c r="A30" s="61">
        <v>4009</v>
      </c>
      <c r="B30" s="61">
        <v>4018</v>
      </c>
      <c r="C30" s="63">
        <v>9.0866666669999994</v>
      </c>
      <c r="D30" s="61">
        <v>1422</v>
      </c>
      <c r="E30" s="61">
        <v>84</v>
      </c>
      <c r="F30" s="61">
        <v>1506</v>
      </c>
      <c r="G30" s="63">
        <f t="shared" si="0"/>
        <v>0.94422310756972117</v>
      </c>
      <c r="I30" s="61">
        <v>3998</v>
      </c>
      <c r="J30" s="61">
        <v>4007</v>
      </c>
      <c r="K30" s="63">
        <v>8.56</v>
      </c>
      <c r="L30" s="61">
        <v>490</v>
      </c>
      <c r="M30" s="61">
        <v>92</v>
      </c>
      <c r="N30" s="61">
        <v>582</v>
      </c>
      <c r="O30" s="63">
        <f t="shared" si="1"/>
        <v>0.84192439862542956</v>
      </c>
    </row>
    <row r="31" spans="1:15" x14ac:dyDescent="0.2">
      <c r="A31" s="61">
        <v>4018</v>
      </c>
      <c r="B31" s="61">
        <v>4027</v>
      </c>
      <c r="C31" s="63">
        <v>9.11</v>
      </c>
      <c r="D31" s="61">
        <v>904</v>
      </c>
      <c r="E31" s="61">
        <v>47</v>
      </c>
      <c r="F31" s="61">
        <v>951</v>
      </c>
      <c r="G31" s="63">
        <f t="shared" si="0"/>
        <v>0.95057833859095686</v>
      </c>
      <c r="I31" s="61">
        <v>4007</v>
      </c>
      <c r="J31" s="61">
        <v>4016</v>
      </c>
      <c r="K31" s="63">
        <v>8.6065465119999995</v>
      </c>
      <c r="L31" s="61">
        <v>332</v>
      </c>
      <c r="M31" s="61">
        <v>86</v>
      </c>
      <c r="N31" s="61">
        <v>418</v>
      </c>
      <c r="O31" s="63">
        <f t="shared" si="1"/>
        <v>0.79425837320574166</v>
      </c>
    </row>
    <row r="32" spans="1:15" x14ac:dyDescent="0.2">
      <c r="A32" s="61">
        <v>4027</v>
      </c>
      <c r="B32" s="61">
        <v>4036</v>
      </c>
      <c r="C32" s="63">
        <v>9.1333333329999995</v>
      </c>
      <c r="D32" s="61">
        <v>1542</v>
      </c>
      <c r="E32" s="61">
        <v>52</v>
      </c>
      <c r="F32" s="61">
        <v>1594</v>
      </c>
      <c r="G32" s="63">
        <f t="shared" si="0"/>
        <v>0.96737766624843158</v>
      </c>
      <c r="I32" s="61">
        <v>4016</v>
      </c>
      <c r="J32" s="61">
        <v>4025</v>
      </c>
      <c r="K32" s="63">
        <v>8.6571453490000003</v>
      </c>
      <c r="L32" s="61">
        <v>132</v>
      </c>
      <c r="M32" s="61">
        <v>40</v>
      </c>
      <c r="N32" s="61">
        <v>172</v>
      </c>
      <c r="O32" s="63">
        <f t="shared" si="1"/>
        <v>0.76744186046511631</v>
      </c>
    </row>
    <row r="33" spans="1:15" x14ac:dyDescent="0.2">
      <c r="A33" s="61">
        <v>4036</v>
      </c>
      <c r="B33" s="61">
        <v>4045</v>
      </c>
      <c r="C33" s="63">
        <v>9.1566666669999996</v>
      </c>
      <c r="D33" s="61">
        <v>1366</v>
      </c>
      <c r="E33" s="61">
        <v>38</v>
      </c>
      <c r="F33" s="61">
        <v>1404</v>
      </c>
      <c r="G33" s="63">
        <f t="shared" si="0"/>
        <v>0.97293447293447288</v>
      </c>
      <c r="I33" s="61">
        <v>4025</v>
      </c>
      <c r="J33" s="61">
        <v>4034</v>
      </c>
      <c r="K33" s="63">
        <v>8.7077441859999993</v>
      </c>
      <c r="L33" s="61">
        <v>628</v>
      </c>
      <c r="M33" s="61">
        <v>80</v>
      </c>
      <c r="N33" s="61">
        <v>708</v>
      </c>
      <c r="O33" s="63">
        <f t="shared" si="1"/>
        <v>0.88700564971751417</v>
      </c>
    </row>
    <row r="34" spans="1:15" x14ac:dyDescent="0.2">
      <c r="A34" s="61">
        <v>4045</v>
      </c>
      <c r="B34" s="61">
        <v>4054</v>
      </c>
      <c r="C34" s="63">
        <v>9.18</v>
      </c>
      <c r="D34" s="61">
        <v>1656</v>
      </c>
      <c r="E34" s="61">
        <v>72</v>
      </c>
      <c r="F34" s="61">
        <v>1728</v>
      </c>
      <c r="G34" s="63">
        <f t="shared" si="0"/>
        <v>0.95833333333333337</v>
      </c>
      <c r="I34" s="61">
        <v>4034</v>
      </c>
      <c r="J34" s="61">
        <v>4043</v>
      </c>
      <c r="K34" s="63">
        <v>8.7583430230000001</v>
      </c>
      <c r="L34" s="61">
        <v>654</v>
      </c>
      <c r="M34" s="61">
        <v>176</v>
      </c>
      <c r="N34" s="61">
        <v>830</v>
      </c>
      <c r="O34" s="63">
        <f t="shared" si="1"/>
        <v>0.78795180722891567</v>
      </c>
    </row>
    <row r="35" spans="1:15" x14ac:dyDescent="0.2">
      <c r="A35" s="61">
        <v>4054</v>
      </c>
      <c r="B35" s="61">
        <v>4063</v>
      </c>
      <c r="C35" s="63">
        <v>9.2284210529999999</v>
      </c>
      <c r="D35" s="61">
        <v>1614</v>
      </c>
      <c r="E35" s="61">
        <v>78</v>
      </c>
      <c r="F35" s="61">
        <v>1692</v>
      </c>
      <c r="G35" s="63">
        <f t="shared" si="0"/>
        <v>0.95390070921985815</v>
      </c>
      <c r="I35" s="61">
        <v>4043</v>
      </c>
      <c r="J35" s="61">
        <v>4052</v>
      </c>
      <c r="K35" s="63">
        <v>8.8089418599999991</v>
      </c>
      <c r="L35" s="61">
        <v>564</v>
      </c>
      <c r="M35" s="61">
        <v>172</v>
      </c>
      <c r="N35" s="61">
        <v>736</v>
      </c>
      <c r="O35" s="63">
        <f t="shared" si="1"/>
        <v>0.76630434782608692</v>
      </c>
    </row>
    <row r="36" spans="1:15" x14ac:dyDescent="0.2">
      <c r="A36" s="61">
        <v>4063</v>
      </c>
      <c r="B36" s="61">
        <v>4072</v>
      </c>
      <c r="C36" s="63">
        <v>9.2768421050000001</v>
      </c>
      <c r="D36" s="61">
        <v>1102</v>
      </c>
      <c r="E36" s="61">
        <v>44</v>
      </c>
      <c r="F36" s="61">
        <v>1146</v>
      </c>
      <c r="G36" s="63">
        <f t="shared" si="0"/>
        <v>0.96160558464223389</v>
      </c>
      <c r="I36" s="61">
        <v>4052</v>
      </c>
      <c r="J36" s="61">
        <v>4061</v>
      </c>
      <c r="K36" s="63">
        <v>8.859540698</v>
      </c>
      <c r="L36" s="61">
        <v>480</v>
      </c>
      <c r="M36" s="61">
        <v>136</v>
      </c>
      <c r="N36" s="61">
        <v>616</v>
      </c>
      <c r="O36" s="63">
        <f t="shared" si="1"/>
        <v>0.77922077922077926</v>
      </c>
    </row>
    <row r="37" spans="1:15" x14ac:dyDescent="0.2">
      <c r="A37" s="61">
        <v>4072</v>
      </c>
      <c r="B37" s="61">
        <v>4081</v>
      </c>
      <c r="C37" s="63">
        <v>9.3252631580000003</v>
      </c>
      <c r="D37" s="61">
        <v>351</v>
      </c>
      <c r="E37" s="61">
        <v>16</v>
      </c>
      <c r="F37" s="61">
        <v>367</v>
      </c>
      <c r="G37" s="63">
        <f t="shared" si="0"/>
        <v>0.95640326975476841</v>
      </c>
      <c r="I37" s="61">
        <v>4061</v>
      </c>
      <c r="J37" s="61">
        <v>4070</v>
      </c>
      <c r="K37" s="63">
        <v>8.9101395350000008</v>
      </c>
      <c r="L37" s="61">
        <v>702</v>
      </c>
      <c r="M37" s="61">
        <v>144</v>
      </c>
      <c r="N37" s="61">
        <v>846</v>
      </c>
      <c r="O37" s="63">
        <f t="shared" si="1"/>
        <v>0.82978723404255317</v>
      </c>
    </row>
    <row r="38" spans="1:15" x14ac:dyDescent="0.2">
      <c r="A38" s="61">
        <v>4081</v>
      </c>
      <c r="B38" s="61">
        <v>4090</v>
      </c>
      <c r="C38" s="63">
        <v>9.3736842110000005</v>
      </c>
      <c r="D38" s="61">
        <v>722</v>
      </c>
      <c r="E38" s="61">
        <v>38</v>
      </c>
      <c r="F38" s="61">
        <v>760</v>
      </c>
      <c r="G38" s="63">
        <f t="shared" si="0"/>
        <v>0.95</v>
      </c>
      <c r="I38" s="61">
        <v>4070</v>
      </c>
      <c r="J38" s="61">
        <v>4079</v>
      </c>
      <c r="K38" s="63">
        <v>8.9607383719999998</v>
      </c>
      <c r="L38" s="61">
        <v>378</v>
      </c>
      <c r="M38" s="61">
        <v>72</v>
      </c>
      <c r="N38" s="61">
        <v>450</v>
      </c>
      <c r="O38" s="63">
        <f t="shared" si="1"/>
        <v>0.84</v>
      </c>
    </row>
    <row r="39" spans="1:15" x14ac:dyDescent="0.2">
      <c r="A39" s="61">
        <v>4090</v>
      </c>
      <c r="B39" s="61">
        <v>4099</v>
      </c>
      <c r="C39" s="63">
        <v>9.4221052630000006</v>
      </c>
      <c r="D39" s="61">
        <v>296</v>
      </c>
      <c r="E39" s="61">
        <v>30</v>
      </c>
      <c r="F39" s="61">
        <v>326</v>
      </c>
      <c r="G39" s="63">
        <f t="shared" si="0"/>
        <v>0.90797546012269936</v>
      </c>
      <c r="I39" s="61">
        <v>4079</v>
      </c>
      <c r="J39" s="61">
        <v>4088</v>
      </c>
      <c r="K39" s="63">
        <v>9.0113372090000006</v>
      </c>
      <c r="L39" s="61">
        <v>594</v>
      </c>
      <c r="M39" s="61">
        <v>92</v>
      </c>
      <c r="N39" s="61">
        <v>686</v>
      </c>
      <c r="O39" s="63">
        <f t="shared" si="1"/>
        <v>0.86588921282798836</v>
      </c>
    </row>
    <row r="40" spans="1:15" x14ac:dyDescent="0.2">
      <c r="A40" s="61">
        <v>4099</v>
      </c>
      <c r="B40" s="61">
        <v>4108</v>
      </c>
      <c r="C40" s="63">
        <v>9.4705263160000008</v>
      </c>
      <c r="D40" s="61">
        <v>330</v>
      </c>
      <c r="E40" s="61">
        <v>34</v>
      </c>
      <c r="F40" s="61">
        <v>364</v>
      </c>
      <c r="G40" s="63">
        <f t="shared" si="0"/>
        <v>0.90659340659340659</v>
      </c>
      <c r="I40" s="61">
        <v>4088</v>
      </c>
      <c r="J40" s="61">
        <v>4097</v>
      </c>
      <c r="K40" s="63">
        <v>9.0619360469999997</v>
      </c>
      <c r="O40" s="63"/>
    </row>
    <row r="41" spans="1:15" x14ac:dyDescent="0.2">
      <c r="A41" s="61">
        <v>4108</v>
      </c>
      <c r="B41" s="61">
        <v>4117</v>
      </c>
      <c r="C41" s="63">
        <v>9.5189473679999992</v>
      </c>
      <c r="D41" s="61">
        <v>451</v>
      </c>
      <c r="E41" s="61">
        <v>26</v>
      </c>
      <c r="F41" s="61">
        <v>477</v>
      </c>
      <c r="G41" s="63">
        <f t="shared" si="0"/>
        <v>0.9454926624737946</v>
      </c>
      <c r="I41" s="61">
        <v>4097</v>
      </c>
      <c r="J41" s="61">
        <v>4106</v>
      </c>
      <c r="K41" s="63">
        <v>9.14</v>
      </c>
      <c r="L41" s="61">
        <v>1568</v>
      </c>
      <c r="M41" s="61">
        <v>52</v>
      </c>
      <c r="N41" s="61">
        <v>1620</v>
      </c>
      <c r="O41" s="63">
        <f t="shared" si="1"/>
        <v>0.96790123456790123</v>
      </c>
    </row>
    <row r="42" spans="1:15" x14ac:dyDescent="0.2">
      <c r="A42" s="61">
        <v>4117</v>
      </c>
      <c r="B42" s="61">
        <v>4126</v>
      </c>
      <c r="C42" s="63">
        <v>9.5673684209999994</v>
      </c>
      <c r="D42" s="61">
        <v>246</v>
      </c>
      <c r="E42" s="61">
        <v>24</v>
      </c>
      <c r="F42" s="61">
        <v>270</v>
      </c>
      <c r="G42" s="63">
        <f t="shared" si="0"/>
        <v>0.91111111111111109</v>
      </c>
      <c r="I42" s="61">
        <v>4106</v>
      </c>
      <c r="J42" s="61">
        <v>4115</v>
      </c>
      <c r="K42" s="63">
        <v>9.18</v>
      </c>
      <c r="L42" s="61">
        <v>1125</v>
      </c>
      <c r="M42" s="61">
        <v>84</v>
      </c>
      <c r="N42" s="61">
        <v>1209</v>
      </c>
      <c r="O42" s="63">
        <f t="shared" si="1"/>
        <v>0.9305210918114144</v>
      </c>
    </row>
    <row r="43" spans="1:15" x14ac:dyDescent="0.2">
      <c r="A43" s="61">
        <v>4126</v>
      </c>
      <c r="B43" s="61">
        <v>4135</v>
      </c>
      <c r="C43" s="63">
        <v>9.6157894739999996</v>
      </c>
      <c r="D43" s="61">
        <v>365</v>
      </c>
      <c r="E43" s="61">
        <v>21</v>
      </c>
      <c r="F43" s="61">
        <v>386</v>
      </c>
      <c r="G43" s="63">
        <f t="shared" si="0"/>
        <v>0.94559585492227982</v>
      </c>
      <c r="I43" s="61">
        <v>4115</v>
      </c>
      <c r="J43" s="61">
        <v>4124</v>
      </c>
      <c r="K43" s="63">
        <v>9.2393548390000007</v>
      </c>
      <c r="L43" s="61">
        <v>504</v>
      </c>
      <c r="M43" s="61">
        <v>30</v>
      </c>
      <c r="N43" s="61">
        <v>534</v>
      </c>
      <c r="O43" s="63">
        <f t="shared" si="1"/>
        <v>0.9438202247191011</v>
      </c>
    </row>
    <row r="44" spans="1:15" x14ac:dyDescent="0.2">
      <c r="A44" s="61">
        <v>4135</v>
      </c>
      <c r="B44" s="61">
        <v>4144</v>
      </c>
      <c r="C44" s="63">
        <v>9.6642105259999997</v>
      </c>
      <c r="D44" s="61">
        <v>198</v>
      </c>
      <c r="E44" s="61">
        <v>14</v>
      </c>
      <c r="F44" s="61">
        <v>212</v>
      </c>
      <c r="G44" s="63">
        <f t="shared" si="0"/>
        <v>0.93396226415094341</v>
      </c>
      <c r="I44" s="61">
        <v>4124</v>
      </c>
      <c r="J44" s="61">
        <v>4133</v>
      </c>
      <c r="K44" s="63">
        <v>9.2987096769999997</v>
      </c>
      <c r="L44" s="61">
        <v>827</v>
      </c>
      <c r="M44" s="61">
        <v>23</v>
      </c>
      <c r="N44" s="61">
        <v>850</v>
      </c>
      <c r="O44" s="63">
        <f t="shared" si="1"/>
        <v>0.9729411764705882</v>
      </c>
    </row>
    <row r="45" spans="1:15" x14ac:dyDescent="0.2">
      <c r="A45" s="61">
        <v>4144</v>
      </c>
      <c r="B45" s="61">
        <v>4153</v>
      </c>
      <c r="C45" s="63">
        <v>9.712631579</v>
      </c>
      <c r="D45" s="61">
        <v>272</v>
      </c>
      <c r="E45" s="61">
        <v>24</v>
      </c>
      <c r="F45" s="61">
        <v>296</v>
      </c>
      <c r="G45" s="63">
        <f t="shared" si="0"/>
        <v>0.91891891891891897</v>
      </c>
      <c r="I45" s="61">
        <v>4133</v>
      </c>
      <c r="J45" s="61">
        <v>4142</v>
      </c>
      <c r="K45" s="63">
        <v>9.3580645160000007</v>
      </c>
      <c r="L45" s="61">
        <v>1224</v>
      </c>
      <c r="M45" s="61">
        <v>66</v>
      </c>
      <c r="N45" s="61">
        <v>1290</v>
      </c>
      <c r="O45" s="63">
        <f t="shared" si="1"/>
        <v>0.94883720930232562</v>
      </c>
    </row>
    <row r="46" spans="1:15" x14ac:dyDescent="0.2">
      <c r="A46" s="61">
        <v>4153</v>
      </c>
      <c r="B46" s="61">
        <v>4162</v>
      </c>
      <c r="C46" s="63">
        <v>9.7610526320000002</v>
      </c>
      <c r="D46" s="61">
        <v>131</v>
      </c>
      <c r="E46" s="61">
        <v>10</v>
      </c>
      <c r="F46" s="61">
        <v>141</v>
      </c>
      <c r="G46" s="63">
        <f t="shared" si="0"/>
        <v>0.92907801418439717</v>
      </c>
      <c r="I46" s="61">
        <v>4142</v>
      </c>
      <c r="J46" s="61">
        <v>4151</v>
      </c>
      <c r="K46" s="63">
        <v>9.4174193549999998</v>
      </c>
      <c r="L46" s="61">
        <v>342</v>
      </c>
      <c r="M46" s="61">
        <v>16</v>
      </c>
      <c r="N46" s="61">
        <v>358</v>
      </c>
      <c r="O46" s="63">
        <f t="shared" si="1"/>
        <v>0.95530726256983245</v>
      </c>
    </row>
    <row r="47" spans="1:15" x14ac:dyDescent="0.2">
      <c r="A47" s="61">
        <v>4162</v>
      </c>
      <c r="B47" s="61">
        <v>4171</v>
      </c>
      <c r="C47" s="63">
        <v>9.8094736840000003</v>
      </c>
      <c r="D47" s="61">
        <v>54</v>
      </c>
      <c r="E47" s="61">
        <v>12</v>
      </c>
      <c r="F47" s="61">
        <v>66</v>
      </c>
      <c r="G47" s="63">
        <f t="shared" si="0"/>
        <v>0.81818181818181823</v>
      </c>
      <c r="I47" s="61">
        <v>4151</v>
      </c>
      <c r="J47" s="61">
        <v>4160</v>
      </c>
      <c r="K47" s="63">
        <v>9.4767741940000008</v>
      </c>
      <c r="L47" s="61">
        <v>157</v>
      </c>
      <c r="M47" s="61">
        <v>24</v>
      </c>
      <c r="N47" s="61">
        <v>181</v>
      </c>
      <c r="O47" s="63">
        <f t="shared" si="1"/>
        <v>0.86740331491712708</v>
      </c>
    </row>
    <row r="48" spans="1:15" x14ac:dyDescent="0.2">
      <c r="A48" s="61">
        <v>4171</v>
      </c>
      <c r="B48" s="61">
        <v>4180</v>
      </c>
      <c r="C48" s="63">
        <v>9.8578947370000005</v>
      </c>
      <c r="D48" s="61">
        <v>97</v>
      </c>
      <c r="E48" s="61">
        <v>13</v>
      </c>
      <c r="F48" s="61">
        <v>110</v>
      </c>
      <c r="G48" s="63">
        <f t="shared" si="0"/>
        <v>0.88181818181818183</v>
      </c>
      <c r="I48" s="61">
        <v>4160</v>
      </c>
      <c r="J48" s="61">
        <v>4169</v>
      </c>
      <c r="K48" s="63">
        <v>9.5361290319999998</v>
      </c>
      <c r="L48" s="61">
        <v>158</v>
      </c>
      <c r="M48" s="61">
        <v>30</v>
      </c>
      <c r="N48" s="61">
        <v>188</v>
      </c>
      <c r="O48" s="63">
        <f t="shared" si="1"/>
        <v>0.84042553191489366</v>
      </c>
    </row>
    <row r="49" spans="1:15" x14ac:dyDescent="0.2">
      <c r="A49" s="61">
        <v>4180</v>
      </c>
      <c r="B49" s="61">
        <v>4189</v>
      </c>
      <c r="C49" s="63">
        <v>9.9063157890000006</v>
      </c>
      <c r="D49" s="61">
        <v>349</v>
      </c>
      <c r="E49" s="61">
        <v>12</v>
      </c>
      <c r="F49" s="61">
        <v>361</v>
      </c>
      <c r="G49" s="63">
        <f t="shared" si="0"/>
        <v>0.96675900277008309</v>
      </c>
      <c r="I49" s="61">
        <v>4169</v>
      </c>
      <c r="J49" s="61">
        <v>4178</v>
      </c>
      <c r="K49" s="63">
        <v>9.5954838710000008</v>
      </c>
      <c r="L49" s="61">
        <v>77</v>
      </c>
      <c r="M49" s="61">
        <v>7</v>
      </c>
      <c r="N49" s="61">
        <v>84</v>
      </c>
      <c r="O49" s="63">
        <f t="shared" si="1"/>
        <v>0.91666666666666663</v>
      </c>
    </row>
    <row r="50" spans="1:15" x14ac:dyDescent="0.2">
      <c r="A50" s="61">
        <v>4189</v>
      </c>
      <c r="B50" s="61">
        <v>4198</v>
      </c>
      <c r="C50" s="63">
        <v>9.9547368420000009</v>
      </c>
      <c r="D50" s="61">
        <v>74</v>
      </c>
      <c r="E50" s="61">
        <v>12</v>
      </c>
      <c r="F50" s="61">
        <v>86</v>
      </c>
      <c r="G50" s="63">
        <f t="shared" si="0"/>
        <v>0.86046511627906974</v>
      </c>
      <c r="I50" s="61">
        <v>4178</v>
      </c>
      <c r="J50" s="61">
        <v>4187</v>
      </c>
      <c r="K50" s="63">
        <v>9.6548387099999999</v>
      </c>
      <c r="L50" s="61">
        <v>916</v>
      </c>
      <c r="M50" s="61">
        <v>24</v>
      </c>
      <c r="N50" s="61">
        <v>940</v>
      </c>
      <c r="O50" s="63">
        <f t="shared" si="1"/>
        <v>0.97446808510638294</v>
      </c>
    </row>
    <row r="51" spans="1:15" x14ac:dyDescent="0.2">
      <c r="A51" s="61">
        <v>4198</v>
      </c>
      <c r="B51" s="61">
        <v>4207</v>
      </c>
      <c r="C51" s="63">
        <v>10.003157890000001</v>
      </c>
      <c r="D51" s="61">
        <v>19</v>
      </c>
      <c r="E51" s="61">
        <v>17</v>
      </c>
      <c r="F51" s="61">
        <v>36</v>
      </c>
      <c r="G51" s="63">
        <f t="shared" si="0"/>
        <v>0.52777777777777779</v>
      </c>
      <c r="I51" s="61">
        <v>4187</v>
      </c>
      <c r="J51" s="61">
        <v>4196</v>
      </c>
      <c r="K51" s="63">
        <v>9.7141935480000008</v>
      </c>
      <c r="L51" s="61">
        <v>485</v>
      </c>
      <c r="M51" s="61">
        <v>19</v>
      </c>
      <c r="N51" s="61">
        <v>504</v>
      </c>
      <c r="O51" s="63">
        <f t="shared" si="1"/>
        <v>0.96230158730158732</v>
      </c>
    </row>
    <row r="52" spans="1:15" x14ac:dyDescent="0.2">
      <c r="A52" s="61">
        <v>4207</v>
      </c>
      <c r="B52" s="61">
        <v>4216</v>
      </c>
      <c r="C52" s="63">
        <v>10.05157895</v>
      </c>
      <c r="D52" s="61">
        <v>10</v>
      </c>
      <c r="E52" s="61">
        <v>8</v>
      </c>
      <c r="F52" s="61">
        <v>18</v>
      </c>
      <c r="G52" s="63">
        <f t="shared" si="0"/>
        <v>0.55555555555555558</v>
      </c>
      <c r="I52" s="61">
        <v>4196</v>
      </c>
      <c r="J52" s="61">
        <v>4205</v>
      </c>
      <c r="K52" s="63">
        <v>9.7899999999999991</v>
      </c>
      <c r="L52" s="61">
        <v>34</v>
      </c>
      <c r="M52" s="61">
        <v>6</v>
      </c>
      <c r="N52" s="61">
        <v>40</v>
      </c>
      <c r="O52" s="63">
        <f t="shared" si="1"/>
        <v>0.85</v>
      </c>
    </row>
    <row r="53" spans="1:15" x14ac:dyDescent="0.2">
      <c r="A53" s="61">
        <v>4216</v>
      </c>
      <c r="B53" s="61">
        <v>4225</v>
      </c>
      <c r="C53" s="63">
        <v>10.1</v>
      </c>
      <c r="D53" s="61">
        <v>24</v>
      </c>
      <c r="E53" s="61">
        <v>4</v>
      </c>
      <c r="F53" s="61">
        <v>28</v>
      </c>
      <c r="G53" s="63">
        <f t="shared" si="0"/>
        <v>0.8571428571428571</v>
      </c>
      <c r="I53" s="61">
        <v>4205</v>
      </c>
      <c r="J53" s="61">
        <v>4214</v>
      </c>
      <c r="K53" s="63">
        <v>9.85</v>
      </c>
      <c r="L53" s="61">
        <v>14</v>
      </c>
      <c r="M53" s="61">
        <v>13</v>
      </c>
      <c r="N53" s="61">
        <v>27</v>
      </c>
      <c r="O53" s="63">
        <f t="shared" si="1"/>
        <v>0.51851851851851849</v>
      </c>
    </row>
    <row r="54" spans="1:15" x14ac:dyDescent="0.2">
      <c r="A54" s="61">
        <v>4225</v>
      </c>
      <c r="B54" s="61">
        <v>4234</v>
      </c>
      <c r="C54" s="63">
        <v>10.14842105</v>
      </c>
      <c r="D54" s="61">
        <v>5</v>
      </c>
      <c r="E54" s="61">
        <v>5</v>
      </c>
      <c r="F54" s="61">
        <v>10</v>
      </c>
      <c r="G54" s="63">
        <f t="shared" si="0"/>
        <v>0.5</v>
      </c>
      <c r="I54" s="61">
        <v>4214</v>
      </c>
      <c r="J54" s="61">
        <v>4223</v>
      </c>
      <c r="K54" s="63">
        <v>9.9054480290000004</v>
      </c>
      <c r="L54" s="61">
        <v>194</v>
      </c>
      <c r="M54" s="61">
        <v>11</v>
      </c>
      <c r="N54" s="61">
        <v>205</v>
      </c>
      <c r="O54" s="63">
        <f t="shared" si="1"/>
        <v>0.9463414634146341</v>
      </c>
    </row>
    <row r="55" spans="1:15" x14ac:dyDescent="0.2">
      <c r="A55" s="61">
        <v>4234</v>
      </c>
      <c r="B55" s="61">
        <v>4243</v>
      </c>
      <c r="C55" s="63">
        <v>10.19684211</v>
      </c>
      <c r="D55" s="61">
        <v>3</v>
      </c>
      <c r="E55" s="61">
        <v>2</v>
      </c>
      <c r="F55" s="61">
        <v>5</v>
      </c>
      <c r="G55" s="63">
        <f t="shared" si="0"/>
        <v>0.6</v>
      </c>
      <c r="I55" s="61">
        <v>4223</v>
      </c>
      <c r="J55" s="61">
        <v>4232</v>
      </c>
      <c r="K55" s="63">
        <v>9.9648028669999995</v>
      </c>
      <c r="L55" s="61">
        <v>523</v>
      </c>
      <c r="M55" s="61">
        <v>16</v>
      </c>
      <c r="N55" s="61">
        <v>539</v>
      </c>
      <c r="O55" s="63">
        <f t="shared" si="1"/>
        <v>0.9703153988868275</v>
      </c>
    </row>
    <row r="56" spans="1:15" x14ac:dyDescent="0.2">
      <c r="A56" s="61">
        <v>4243</v>
      </c>
      <c r="B56" s="61">
        <v>4252</v>
      </c>
      <c r="C56" s="63">
        <v>10.24526316</v>
      </c>
      <c r="D56" s="61">
        <v>0</v>
      </c>
      <c r="E56" s="61">
        <v>3</v>
      </c>
      <c r="F56" s="61">
        <v>3</v>
      </c>
      <c r="G56" s="63">
        <f t="shared" si="0"/>
        <v>0</v>
      </c>
      <c r="I56" s="61">
        <v>4232</v>
      </c>
      <c r="J56" s="61">
        <v>4241</v>
      </c>
      <c r="K56" s="63">
        <v>10.024157710000001</v>
      </c>
      <c r="L56" s="61">
        <v>47</v>
      </c>
      <c r="M56" s="61">
        <v>8</v>
      </c>
      <c r="N56" s="61">
        <v>55</v>
      </c>
      <c r="O56" s="63">
        <f t="shared" si="1"/>
        <v>0.8545454545454545</v>
      </c>
    </row>
    <row r="57" spans="1:15" x14ac:dyDescent="0.2">
      <c r="A57" s="61">
        <v>4252</v>
      </c>
      <c r="B57" s="61">
        <v>4261</v>
      </c>
      <c r="C57" s="63">
        <v>10.29368421</v>
      </c>
      <c r="D57" s="61">
        <v>29</v>
      </c>
      <c r="E57" s="61">
        <v>11</v>
      </c>
      <c r="F57" s="61">
        <v>40</v>
      </c>
      <c r="G57" s="63">
        <f t="shared" si="0"/>
        <v>0.72499999999999998</v>
      </c>
      <c r="I57" s="61">
        <v>4241</v>
      </c>
      <c r="J57" s="61">
        <v>4250</v>
      </c>
      <c r="K57" s="63">
        <v>10.083512539999999</v>
      </c>
      <c r="L57" s="61">
        <v>21</v>
      </c>
      <c r="M57" s="61">
        <v>15</v>
      </c>
      <c r="N57" s="61">
        <v>36</v>
      </c>
      <c r="O57" s="63">
        <f t="shared" si="1"/>
        <v>0.58333333333333337</v>
      </c>
    </row>
    <row r="58" spans="1:15" x14ac:dyDescent="0.2">
      <c r="A58" s="61">
        <v>4261</v>
      </c>
      <c r="B58" s="61">
        <v>4270</v>
      </c>
      <c r="C58" s="63">
        <v>10.34210526</v>
      </c>
      <c r="D58" s="61">
        <v>5</v>
      </c>
      <c r="E58" s="61">
        <v>16</v>
      </c>
      <c r="F58" s="61">
        <v>21</v>
      </c>
      <c r="G58" s="63">
        <f t="shared" si="0"/>
        <v>0.23809523809523808</v>
      </c>
      <c r="I58" s="61">
        <v>4250</v>
      </c>
      <c r="J58" s="61">
        <v>4259</v>
      </c>
      <c r="K58" s="63">
        <v>10.14286738</v>
      </c>
      <c r="L58" s="61">
        <v>32</v>
      </c>
      <c r="M58" s="61">
        <v>5</v>
      </c>
      <c r="N58" s="61">
        <v>37</v>
      </c>
      <c r="O58" s="63">
        <f t="shared" si="1"/>
        <v>0.86486486486486491</v>
      </c>
    </row>
    <row r="59" spans="1:15" x14ac:dyDescent="0.2">
      <c r="A59" s="61">
        <v>4270</v>
      </c>
      <c r="B59" s="61">
        <v>4279</v>
      </c>
      <c r="C59" s="63">
        <v>10.390526319999999</v>
      </c>
      <c r="D59" s="61">
        <v>36</v>
      </c>
      <c r="E59" s="61">
        <v>23</v>
      </c>
      <c r="F59" s="61">
        <v>59</v>
      </c>
      <c r="G59" s="63">
        <f t="shared" si="0"/>
        <v>0.61016949152542377</v>
      </c>
      <c r="I59" s="61">
        <v>4259</v>
      </c>
      <c r="J59" s="61">
        <v>4268</v>
      </c>
      <c r="K59" s="63">
        <v>10.202222219999999</v>
      </c>
      <c r="L59" s="61">
        <v>38</v>
      </c>
      <c r="M59" s="61">
        <v>14</v>
      </c>
      <c r="N59" s="61">
        <v>52</v>
      </c>
      <c r="O59" s="63">
        <f t="shared" si="1"/>
        <v>0.73076923076923073</v>
      </c>
    </row>
    <row r="60" spans="1:15" x14ac:dyDescent="0.2">
      <c r="A60" s="61">
        <v>4279</v>
      </c>
      <c r="B60" s="61">
        <v>4288</v>
      </c>
      <c r="C60" s="63">
        <v>10.438947369999999</v>
      </c>
      <c r="D60" s="61">
        <v>25</v>
      </c>
      <c r="E60" s="61">
        <v>18</v>
      </c>
      <c r="F60" s="61">
        <v>43</v>
      </c>
      <c r="G60" s="63">
        <f t="shared" si="0"/>
        <v>0.58139534883720934</v>
      </c>
      <c r="I60" s="61">
        <v>4268</v>
      </c>
      <c r="J60" s="61">
        <v>4277</v>
      </c>
      <c r="K60" s="63">
        <v>10.26157706</v>
      </c>
      <c r="L60" s="61">
        <v>20</v>
      </c>
      <c r="M60" s="61">
        <v>2</v>
      </c>
      <c r="N60" s="61">
        <v>22</v>
      </c>
      <c r="O60" s="63">
        <f t="shared" si="1"/>
        <v>0.90909090909090906</v>
      </c>
    </row>
    <row r="61" spans="1:15" x14ac:dyDescent="0.2">
      <c r="A61" s="61">
        <v>4288</v>
      </c>
      <c r="B61" s="61">
        <v>4297</v>
      </c>
      <c r="C61" s="63">
        <v>10.487368419999999</v>
      </c>
      <c r="D61" s="61">
        <v>47</v>
      </c>
      <c r="E61" s="61">
        <v>53</v>
      </c>
      <c r="F61" s="61">
        <v>100</v>
      </c>
      <c r="G61" s="63">
        <f t="shared" si="0"/>
        <v>0.47</v>
      </c>
      <c r="I61" s="61">
        <v>4277</v>
      </c>
      <c r="J61" s="61">
        <v>4286</v>
      </c>
      <c r="K61" s="63">
        <v>10.3209319</v>
      </c>
      <c r="L61" s="61">
        <v>58</v>
      </c>
      <c r="M61" s="61">
        <v>8</v>
      </c>
      <c r="N61" s="61">
        <v>66</v>
      </c>
      <c r="O61" s="63">
        <f t="shared" si="1"/>
        <v>0.87878787878787878</v>
      </c>
    </row>
    <row r="62" spans="1:15" x14ac:dyDescent="0.2">
      <c r="A62" s="61">
        <v>4297</v>
      </c>
      <c r="B62" s="61">
        <v>4306</v>
      </c>
      <c r="C62" s="63">
        <v>10.535789469999999</v>
      </c>
      <c r="D62" s="61">
        <v>44</v>
      </c>
      <c r="E62" s="61">
        <v>50</v>
      </c>
      <c r="F62" s="61">
        <v>94</v>
      </c>
      <c r="G62" s="63">
        <f t="shared" si="0"/>
        <v>0.46808510638297873</v>
      </c>
      <c r="I62" s="61">
        <v>4286</v>
      </c>
      <c r="J62" s="61">
        <v>4295</v>
      </c>
      <c r="K62" s="63">
        <v>10.380286740000001</v>
      </c>
      <c r="L62" s="61">
        <v>8</v>
      </c>
      <c r="M62" s="61">
        <v>16</v>
      </c>
      <c r="N62" s="61">
        <v>24</v>
      </c>
      <c r="O62" s="63">
        <f t="shared" si="1"/>
        <v>0.33333333333333331</v>
      </c>
    </row>
    <row r="63" spans="1:15" x14ac:dyDescent="0.2">
      <c r="A63" s="61">
        <v>4306</v>
      </c>
      <c r="B63" s="61">
        <v>4315</v>
      </c>
      <c r="C63" s="63">
        <v>10.58421053</v>
      </c>
      <c r="D63" s="61">
        <v>61</v>
      </c>
      <c r="E63" s="61">
        <v>34</v>
      </c>
      <c r="F63" s="61">
        <v>95</v>
      </c>
      <c r="G63" s="63">
        <f t="shared" si="0"/>
        <v>0.64210526315789473</v>
      </c>
      <c r="I63" s="61">
        <v>4295</v>
      </c>
      <c r="J63" s="61">
        <v>4304</v>
      </c>
      <c r="K63" s="63">
        <v>10.43964158</v>
      </c>
      <c r="L63" s="61">
        <v>100</v>
      </c>
      <c r="M63" s="61">
        <v>20</v>
      </c>
      <c r="N63" s="61">
        <v>120</v>
      </c>
      <c r="O63" s="63">
        <f t="shared" si="1"/>
        <v>0.83333333333333337</v>
      </c>
    </row>
    <row r="64" spans="1:15" x14ac:dyDescent="0.2">
      <c r="A64" s="61">
        <v>4315</v>
      </c>
      <c r="B64" s="61">
        <v>4324</v>
      </c>
      <c r="C64" s="63">
        <v>10.63263158</v>
      </c>
      <c r="D64" s="61">
        <v>31</v>
      </c>
      <c r="E64" s="61">
        <v>34</v>
      </c>
      <c r="F64" s="61">
        <v>65</v>
      </c>
      <c r="G64" s="63">
        <f t="shared" si="0"/>
        <v>0.47692307692307695</v>
      </c>
      <c r="I64" s="61">
        <v>4304</v>
      </c>
      <c r="J64" s="61">
        <v>4313</v>
      </c>
      <c r="K64" s="63">
        <v>10.498996419999999</v>
      </c>
      <c r="L64" s="61">
        <v>73</v>
      </c>
      <c r="M64" s="61">
        <v>34</v>
      </c>
      <c r="N64" s="61">
        <v>107</v>
      </c>
      <c r="O64" s="63">
        <f t="shared" si="1"/>
        <v>0.68224299065420557</v>
      </c>
    </row>
    <row r="65" spans="1:15" x14ac:dyDescent="0.2">
      <c r="A65" s="61">
        <v>4324</v>
      </c>
      <c r="B65" s="61">
        <v>4333</v>
      </c>
      <c r="C65" s="63">
        <v>10.68105263</v>
      </c>
      <c r="D65" s="61">
        <v>101</v>
      </c>
      <c r="E65" s="61">
        <v>37</v>
      </c>
      <c r="F65" s="61">
        <v>138</v>
      </c>
      <c r="G65" s="63">
        <f t="shared" si="0"/>
        <v>0.73188405797101452</v>
      </c>
      <c r="I65" s="61">
        <v>4313</v>
      </c>
      <c r="J65" s="61">
        <v>4322</v>
      </c>
      <c r="K65" s="63">
        <v>10.56</v>
      </c>
      <c r="L65" s="61">
        <v>76</v>
      </c>
      <c r="M65" s="61">
        <v>22</v>
      </c>
      <c r="N65" s="61">
        <v>98</v>
      </c>
      <c r="O65" s="63">
        <f t="shared" si="1"/>
        <v>0.77551020408163263</v>
      </c>
    </row>
    <row r="66" spans="1:15" x14ac:dyDescent="0.2">
      <c r="A66" s="61">
        <v>4333</v>
      </c>
      <c r="B66" s="61">
        <v>4342</v>
      </c>
      <c r="C66" s="63">
        <v>10.72947368</v>
      </c>
      <c r="D66" s="61">
        <v>23</v>
      </c>
      <c r="E66" s="61">
        <v>55</v>
      </c>
      <c r="F66" s="61">
        <v>78</v>
      </c>
      <c r="G66" s="63">
        <f t="shared" si="0"/>
        <v>0.29487179487179488</v>
      </c>
      <c r="I66" s="61">
        <v>4322</v>
      </c>
      <c r="J66" s="61">
        <v>4331</v>
      </c>
      <c r="K66" s="63">
        <v>10.61770609</v>
      </c>
      <c r="L66" s="61">
        <v>39</v>
      </c>
      <c r="M66" s="61">
        <v>80</v>
      </c>
      <c r="N66" s="61">
        <v>119</v>
      </c>
      <c r="O66" s="63">
        <f t="shared" si="1"/>
        <v>0.32773109243697479</v>
      </c>
    </row>
    <row r="67" spans="1:15" x14ac:dyDescent="0.2">
      <c r="A67" s="61">
        <v>4342</v>
      </c>
      <c r="B67" s="61">
        <v>4351</v>
      </c>
      <c r="C67" s="63">
        <v>10.777894740000001</v>
      </c>
      <c r="D67" s="61">
        <v>7</v>
      </c>
      <c r="E67" s="61">
        <v>14</v>
      </c>
      <c r="F67" s="61">
        <v>21</v>
      </c>
      <c r="G67" s="63">
        <f t="shared" si="0"/>
        <v>0.33333333333333331</v>
      </c>
      <c r="I67" s="61">
        <v>4331</v>
      </c>
      <c r="J67" s="61">
        <v>4340</v>
      </c>
      <c r="K67" s="63">
        <v>10.67706093</v>
      </c>
      <c r="L67" s="61">
        <v>23</v>
      </c>
      <c r="M67" s="61">
        <v>52</v>
      </c>
      <c r="N67" s="61">
        <v>75</v>
      </c>
      <c r="O67" s="63">
        <f t="shared" si="1"/>
        <v>0.30666666666666664</v>
      </c>
    </row>
    <row r="68" spans="1:15" x14ac:dyDescent="0.2">
      <c r="A68" s="61">
        <v>4351</v>
      </c>
      <c r="B68" s="61">
        <v>4360</v>
      </c>
      <c r="C68" s="63">
        <v>10.826315790000001</v>
      </c>
      <c r="D68" s="61">
        <v>14</v>
      </c>
      <c r="E68" s="61">
        <v>11</v>
      </c>
      <c r="F68" s="61">
        <v>25</v>
      </c>
      <c r="G68" s="63">
        <f t="shared" si="0"/>
        <v>0.56000000000000005</v>
      </c>
      <c r="I68" s="61">
        <v>4340</v>
      </c>
      <c r="J68" s="61">
        <v>4349</v>
      </c>
      <c r="K68" s="63">
        <v>10.736415770000001</v>
      </c>
      <c r="L68" s="61">
        <v>8</v>
      </c>
      <c r="M68" s="61">
        <v>61</v>
      </c>
      <c r="N68" s="61">
        <v>69</v>
      </c>
      <c r="O68" s="63">
        <f t="shared" si="1"/>
        <v>0.11594202898550725</v>
      </c>
    </row>
    <row r="69" spans="1:15" x14ac:dyDescent="0.2">
      <c r="A69" s="61">
        <v>4360</v>
      </c>
      <c r="B69" s="61">
        <v>4369</v>
      </c>
      <c r="C69" s="63">
        <v>10.874736840000001</v>
      </c>
      <c r="D69" s="61">
        <v>4</v>
      </c>
      <c r="E69" s="61">
        <v>6</v>
      </c>
      <c r="F69" s="61">
        <v>10</v>
      </c>
      <c r="G69" s="63">
        <f t="shared" si="0"/>
        <v>0.4</v>
      </c>
      <c r="I69" s="61">
        <v>4349</v>
      </c>
      <c r="J69" s="61">
        <v>4358</v>
      </c>
      <c r="K69" s="63">
        <v>10.79577061</v>
      </c>
      <c r="L69" s="61">
        <v>37</v>
      </c>
      <c r="M69" s="61">
        <v>52</v>
      </c>
      <c r="N69" s="61">
        <v>89</v>
      </c>
      <c r="O69" s="63">
        <f t="shared" si="1"/>
        <v>0.4157303370786517</v>
      </c>
    </row>
    <row r="70" spans="1:15" x14ac:dyDescent="0.2">
      <c r="A70" s="61">
        <v>4369</v>
      </c>
      <c r="B70" s="61">
        <v>4378</v>
      </c>
      <c r="C70" s="63">
        <v>10.923157890000001</v>
      </c>
      <c r="D70" s="61">
        <v>297</v>
      </c>
      <c r="E70" s="61">
        <v>13</v>
      </c>
      <c r="F70" s="61">
        <v>310</v>
      </c>
      <c r="G70" s="63">
        <f t="shared" ref="G70:G133" si="2">D70/(D70+E70)</f>
        <v>0.95806451612903221</v>
      </c>
      <c r="I70" s="61">
        <v>4358</v>
      </c>
      <c r="J70" s="61">
        <v>4367</v>
      </c>
      <c r="K70" s="63">
        <v>10.855125449999999</v>
      </c>
      <c r="L70" s="61">
        <v>30</v>
      </c>
      <c r="M70" s="61">
        <v>71</v>
      </c>
      <c r="N70" s="61">
        <v>101</v>
      </c>
      <c r="O70" s="63">
        <f t="shared" ref="O70:O133" si="3">L70/(L70+M70)</f>
        <v>0.29702970297029702</v>
      </c>
    </row>
    <row r="71" spans="1:15" x14ac:dyDescent="0.2">
      <c r="A71" s="61">
        <v>4378</v>
      </c>
      <c r="B71" s="61">
        <v>4387</v>
      </c>
      <c r="C71" s="63">
        <v>10.97157895</v>
      </c>
      <c r="D71" s="61">
        <v>405</v>
      </c>
      <c r="E71" s="61">
        <v>20</v>
      </c>
      <c r="F71" s="61">
        <v>425</v>
      </c>
      <c r="G71" s="63">
        <f t="shared" si="2"/>
        <v>0.95294117647058818</v>
      </c>
      <c r="I71" s="61">
        <v>4367</v>
      </c>
      <c r="J71" s="61">
        <v>4376</v>
      </c>
      <c r="K71" s="63">
        <v>10.91448029</v>
      </c>
      <c r="L71" s="61">
        <v>44</v>
      </c>
      <c r="M71" s="61">
        <v>90</v>
      </c>
      <c r="N71" s="61">
        <v>134</v>
      </c>
      <c r="O71" s="63">
        <f t="shared" si="3"/>
        <v>0.32835820895522388</v>
      </c>
    </row>
    <row r="72" spans="1:15" x14ac:dyDescent="0.2">
      <c r="A72" s="61">
        <v>4387</v>
      </c>
      <c r="B72" s="61">
        <v>4396</v>
      </c>
      <c r="C72" s="63">
        <v>11.02</v>
      </c>
      <c r="D72" s="61">
        <v>270</v>
      </c>
      <c r="E72" s="61">
        <v>16</v>
      </c>
      <c r="F72" s="61">
        <v>286</v>
      </c>
      <c r="G72" s="63">
        <f t="shared" si="2"/>
        <v>0.94405594405594406</v>
      </c>
      <c r="I72" s="61">
        <v>4376</v>
      </c>
      <c r="J72" s="61">
        <v>4385</v>
      </c>
      <c r="K72" s="63">
        <v>10.973835129999999</v>
      </c>
      <c r="L72" s="61">
        <v>66</v>
      </c>
      <c r="M72" s="61">
        <v>74</v>
      </c>
      <c r="N72" s="61">
        <v>140</v>
      </c>
      <c r="O72" s="63">
        <f t="shared" si="3"/>
        <v>0.47142857142857142</v>
      </c>
    </row>
    <row r="73" spans="1:15" x14ac:dyDescent="0.2">
      <c r="A73" s="61">
        <v>4396</v>
      </c>
      <c r="B73" s="61">
        <v>4405</v>
      </c>
      <c r="C73" s="63">
        <v>11.056845640000001</v>
      </c>
      <c r="D73" s="61">
        <v>121</v>
      </c>
      <c r="E73" s="61">
        <v>11</v>
      </c>
      <c r="F73" s="61">
        <v>132</v>
      </c>
      <c r="G73" s="63">
        <f t="shared" si="2"/>
        <v>0.91666666666666663</v>
      </c>
      <c r="I73" s="61">
        <v>4385</v>
      </c>
      <c r="J73" s="61">
        <v>4394</v>
      </c>
      <c r="K73" s="63">
        <v>11.02</v>
      </c>
      <c r="L73" s="61">
        <v>46</v>
      </c>
      <c r="M73" s="61">
        <v>57</v>
      </c>
      <c r="N73" s="61">
        <v>103</v>
      </c>
      <c r="O73" s="63">
        <f t="shared" si="3"/>
        <v>0.44660194174757284</v>
      </c>
    </row>
    <row r="74" spans="1:15" x14ac:dyDescent="0.2">
      <c r="A74" s="61">
        <v>4405</v>
      </c>
      <c r="B74" s="61">
        <v>4414</v>
      </c>
      <c r="C74" s="63">
        <v>11.09369128</v>
      </c>
      <c r="D74" s="61">
        <v>73</v>
      </c>
      <c r="E74" s="61">
        <v>11</v>
      </c>
      <c r="F74" s="61">
        <v>84</v>
      </c>
      <c r="G74" s="63">
        <f t="shared" si="2"/>
        <v>0.86904761904761907</v>
      </c>
      <c r="I74" s="61">
        <v>4394</v>
      </c>
      <c r="J74" s="61">
        <v>4403</v>
      </c>
      <c r="K74" s="63">
        <v>11.0390625</v>
      </c>
      <c r="L74" s="61">
        <v>20</v>
      </c>
      <c r="M74" s="61">
        <v>63</v>
      </c>
      <c r="N74" s="61">
        <v>83</v>
      </c>
      <c r="O74" s="63">
        <f t="shared" si="3"/>
        <v>0.24096385542168675</v>
      </c>
    </row>
    <row r="75" spans="1:15" x14ac:dyDescent="0.2">
      <c r="A75" s="61">
        <v>4414</v>
      </c>
      <c r="B75" s="61">
        <v>4423</v>
      </c>
      <c r="C75" s="63">
        <v>11.13053691</v>
      </c>
      <c r="D75" s="61">
        <v>18</v>
      </c>
      <c r="E75" s="61">
        <v>9</v>
      </c>
      <c r="F75" s="61">
        <v>27</v>
      </c>
      <c r="G75" s="63">
        <f t="shared" si="2"/>
        <v>0.66666666666666663</v>
      </c>
      <c r="I75" s="61">
        <v>4403</v>
      </c>
      <c r="J75" s="61">
        <v>4412</v>
      </c>
      <c r="K75" s="63">
        <v>11.06</v>
      </c>
      <c r="L75" s="61">
        <v>14</v>
      </c>
      <c r="M75" s="61">
        <v>28</v>
      </c>
      <c r="N75" s="61">
        <v>42</v>
      </c>
      <c r="O75" s="63">
        <f t="shared" si="3"/>
        <v>0.33333333333333331</v>
      </c>
    </row>
    <row r="76" spans="1:15" x14ac:dyDescent="0.2">
      <c r="A76" s="61">
        <v>4423</v>
      </c>
      <c r="B76" s="61">
        <v>4432</v>
      </c>
      <c r="C76" s="63">
        <v>11.167382549999999</v>
      </c>
      <c r="D76" s="61">
        <v>368</v>
      </c>
      <c r="E76" s="61">
        <v>38</v>
      </c>
      <c r="F76" s="61">
        <v>406</v>
      </c>
      <c r="G76" s="63">
        <f t="shared" si="2"/>
        <v>0.90640394088669951</v>
      </c>
      <c r="I76" s="61">
        <v>4412</v>
      </c>
      <c r="J76" s="61">
        <v>4421</v>
      </c>
      <c r="K76" s="63">
        <v>11.08142361</v>
      </c>
      <c r="L76" s="61">
        <v>25</v>
      </c>
      <c r="M76" s="61">
        <v>45</v>
      </c>
      <c r="N76" s="61">
        <v>70</v>
      </c>
      <c r="O76" s="63">
        <f t="shared" si="3"/>
        <v>0.35714285714285715</v>
      </c>
    </row>
    <row r="77" spans="1:15" x14ac:dyDescent="0.2">
      <c r="A77" s="61">
        <v>4432</v>
      </c>
      <c r="B77" s="61">
        <v>4441</v>
      </c>
      <c r="C77" s="63">
        <v>11.20422819</v>
      </c>
      <c r="D77" s="61">
        <v>287</v>
      </c>
      <c r="E77" s="61">
        <v>31</v>
      </c>
      <c r="F77" s="61">
        <v>318</v>
      </c>
      <c r="G77" s="63">
        <f t="shared" si="2"/>
        <v>0.90251572327044027</v>
      </c>
      <c r="I77" s="61">
        <v>4421</v>
      </c>
      <c r="J77" s="61">
        <v>4430</v>
      </c>
      <c r="K77" s="63">
        <v>11.10048611</v>
      </c>
      <c r="L77" s="61">
        <v>28</v>
      </c>
      <c r="M77" s="61">
        <v>49</v>
      </c>
      <c r="N77" s="61">
        <v>77</v>
      </c>
      <c r="O77" s="63">
        <f t="shared" si="3"/>
        <v>0.36363636363636365</v>
      </c>
    </row>
    <row r="78" spans="1:15" x14ac:dyDescent="0.2">
      <c r="A78" s="61">
        <v>4441</v>
      </c>
      <c r="B78" s="61">
        <v>4450</v>
      </c>
      <c r="C78" s="63">
        <v>11.241073829999999</v>
      </c>
      <c r="D78" s="61">
        <v>137</v>
      </c>
      <c r="E78" s="61">
        <v>36</v>
      </c>
      <c r="F78" s="61">
        <v>173</v>
      </c>
      <c r="G78" s="63">
        <f t="shared" si="2"/>
        <v>0.79190751445086704</v>
      </c>
      <c r="I78" s="61">
        <v>4430</v>
      </c>
      <c r="J78" s="61">
        <v>4439</v>
      </c>
      <c r="K78" s="63">
        <v>11.119548610000001</v>
      </c>
      <c r="L78" s="61">
        <v>28</v>
      </c>
      <c r="M78" s="61">
        <v>39</v>
      </c>
      <c r="N78" s="61">
        <v>67</v>
      </c>
      <c r="O78" s="63">
        <f t="shared" si="3"/>
        <v>0.41791044776119401</v>
      </c>
    </row>
    <row r="79" spans="1:15" x14ac:dyDescent="0.2">
      <c r="A79" s="61">
        <v>4450</v>
      </c>
      <c r="B79" s="61">
        <v>4459</v>
      </c>
      <c r="C79" s="63">
        <v>11.27791946</v>
      </c>
      <c r="D79" s="61">
        <v>251</v>
      </c>
      <c r="E79" s="61">
        <v>60</v>
      </c>
      <c r="F79" s="61">
        <v>311</v>
      </c>
      <c r="G79" s="63">
        <f t="shared" si="2"/>
        <v>0.80707395498392287</v>
      </c>
      <c r="I79" s="61">
        <v>4439</v>
      </c>
      <c r="J79" s="61">
        <v>4448</v>
      </c>
      <c r="K79" s="63">
        <v>11.138611109999999</v>
      </c>
      <c r="L79" s="61">
        <v>8</v>
      </c>
      <c r="M79" s="61">
        <v>28</v>
      </c>
      <c r="N79" s="61">
        <v>36</v>
      </c>
      <c r="O79" s="63">
        <f t="shared" si="3"/>
        <v>0.22222222222222221</v>
      </c>
    </row>
    <row r="80" spans="1:15" x14ac:dyDescent="0.2">
      <c r="A80" s="61">
        <v>4459</v>
      </c>
      <c r="B80" s="61">
        <v>4468</v>
      </c>
      <c r="C80" s="63">
        <v>11.314765100000001</v>
      </c>
      <c r="D80" s="61">
        <v>182</v>
      </c>
      <c r="E80" s="61">
        <v>80</v>
      </c>
      <c r="F80" s="61">
        <v>262</v>
      </c>
      <c r="G80" s="63">
        <f t="shared" si="2"/>
        <v>0.69465648854961837</v>
      </c>
      <c r="I80" s="61">
        <v>4448</v>
      </c>
      <c r="J80" s="61">
        <v>4457</v>
      </c>
      <c r="K80" s="63">
        <v>11.15767361</v>
      </c>
      <c r="L80" s="61">
        <v>17</v>
      </c>
      <c r="M80" s="61">
        <v>68</v>
      </c>
      <c r="N80" s="61">
        <v>85</v>
      </c>
      <c r="O80" s="63">
        <f t="shared" si="3"/>
        <v>0.2</v>
      </c>
    </row>
    <row r="81" spans="1:15" x14ac:dyDescent="0.2">
      <c r="A81" s="61">
        <v>4468</v>
      </c>
      <c r="B81" s="61">
        <v>4477</v>
      </c>
      <c r="C81" s="63">
        <v>11.35161074</v>
      </c>
      <c r="D81" s="61">
        <v>88</v>
      </c>
      <c r="E81" s="61">
        <v>54</v>
      </c>
      <c r="F81" s="61">
        <v>142</v>
      </c>
      <c r="G81" s="63">
        <f t="shared" si="2"/>
        <v>0.61971830985915488</v>
      </c>
      <c r="I81" s="61">
        <v>4457</v>
      </c>
      <c r="J81" s="61">
        <v>4466</v>
      </c>
      <c r="K81" s="63">
        <v>11.17673611</v>
      </c>
      <c r="L81" s="61">
        <v>70</v>
      </c>
      <c r="M81" s="61">
        <v>146</v>
      </c>
      <c r="N81" s="61">
        <v>216</v>
      </c>
      <c r="O81" s="63">
        <f t="shared" si="3"/>
        <v>0.32407407407407407</v>
      </c>
    </row>
    <row r="82" spans="1:15" x14ac:dyDescent="0.2">
      <c r="A82" s="61">
        <v>4477</v>
      </c>
      <c r="B82" s="61">
        <v>4486</v>
      </c>
      <c r="C82" s="63">
        <v>11.388456379999999</v>
      </c>
      <c r="D82" s="61">
        <v>57</v>
      </c>
      <c r="E82" s="61">
        <v>52</v>
      </c>
      <c r="F82" s="61">
        <v>109</v>
      </c>
      <c r="G82" s="63">
        <f t="shared" si="2"/>
        <v>0.52293577981651373</v>
      </c>
      <c r="I82" s="61">
        <v>4466</v>
      </c>
      <c r="J82" s="61">
        <v>4475</v>
      </c>
      <c r="K82" s="63">
        <v>11.195798610000001</v>
      </c>
      <c r="L82" s="61">
        <v>32</v>
      </c>
      <c r="M82" s="61">
        <v>125</v>
      </c>
      <c r="N82" s="61">
        <v>157</v>
      </c>
      <c r="O82" s="63">
        <f t="shared" si="3"/>
        <v>0.20382165605095542</v>
      </c>
    </row>
    <row r="83" spans="1:15" x14ac:dyDescent="0.2">
      <c r="A83" s="61">
        <v>4486</v>
      </c>
      <c r="B83" s="61">
        <v>4495</v>
      </c>
      <c r="C83" s="63">
        <v>11.425302009999999</v>
      </c>
      <c r="D83" s="61">
        <v>36</v>
      </c>
      <c r="E83" s="61">
        <v>53</v>
      </c>
      <c r="F83" s="61">
        <v>89</v>
      </c>
      <c r="G83" s="63">
        <f t="shared" si="2"/>
        <v>0.4044943820224719</v>
      </c>
      <c r="I83" s="61">
        <v>4475</v>
      </c>
      <c r="J83" s="61">
        <v>4484</v>
      </c>
      <c r="K83" s="63">
        <v>11.214861109999999</v>
      </c>
      <c r="L83" s="61">
        <v>161</v>
      </c>
      <c r="M83" s="61">
        <v>187</v>
      </c>
      <c r="N83" s="61">
        <v>348</v>
      </c>
      <c r="O83" s="63">
        <f t="shared" si="3"/>
        <v>0.46264367816091956</v>
      </c>
    </row>
    <row r="84" spans="1:15" x14ac:dyDescent="0.2">
      <c r="A84" s="61">
        <v>4495</v>
      </c>
      <c r="B84" s="61">
        <v>4504</v>
      </c>
      <c r="C84" s="63">
        <v>11.46214765</v>
      </c>
      <c r="D84" s="61">
        <v>184</v>
      </c>
      <c r="E84" s="61">
        <v>57</v>
      </c>
      <c r="F84" s="61">
        <v>241</v>
      </c>
      <c r="G84" s="63">
        <f t="shared" si="2"/>
        <v>0.76348547717842319</v>
      </c>
      <c r="I84" s="61">
        <v>4484</v>
      </c>
      <c r="J84" s="61">
        <v>4493</v>
      </c>
      <c r="K84" s="63">
        <v>11.23392361</v>
      </c>
      <c r="L84" s="61">
        <v>101</v>
      </c>
      <c r="M84" s="61">
        <v>152</v>
      </c>
      <c r="N84" s="61">
        <v>253</v>
      </c>
      <c r="O84" s="63">
        <f t="shared" si="3"/>
        <v>0.39920948616600793</v>
      </c>
    </row>
    <row r="85" spans="1:15" x14ac:dyDescent="0.2">
      <c r="A85" s="61">
        <v>4504</v>
      </c>
      <c r="B85" s="61">
        <v>4513</v>
      </c>
      <c r="C85" s="63">
        <v>11.49899329</v>
      </c>
      <c r="D85" s="61">
        <v>138</v>
      </c>
      <c r="E85" s="61">
        <v>63</v>
      </c>
      <c r="F85" s="61">
        <v>201</v>
      </c>
      <c r="G85" s="63">
        <f t="shared" si="2"/>
        <v>0.68656716417910446</v>
      </c>
      <c r="I85" s="61">
        <v>4493</v>
      </c>
      <c r="J85" s="61">
        <v>4496</v>
      </c>
      <c r="K85" s="63">
        <v>11.25298611</v>
      </c>
      <c r="L85" s="61">
        <v>99</v>
      </c>
      <c r="M85" s="61">
        <v>143</v>
      </c>
      <c r="N85" s="61">
        <v>242</v>
      </c>
      <c r="O85" s="63">
        <f t="shared" si="3"/>
        <v>0.40909090909090912</v>
      </c>
    </row>
    <row r="86" spans="1:15" x14ac:dyDescent="0.2">
      <c r="A86" s="61">
        <v>4513</v>
      </c>
      <c r="B86" s="61">
        <v>4522</v>
      </c>
      <c r="C86" s="63">
        <v>11.535838930000001</v>
      </c>
      <c r="D86" s="61">
        <v>31</v>
      </c>
      <c r="E86" s="61">
        <v>27</v>
      </c>
      <c r="F86" s="61">
        <v>58</v>
      </c>
      <c r="G86" s="63">
        <f t="shared" si="2"/>
        <v>0.53448275862068961</v>
      </c>
      <c r="I86" s="61">
        <v>4496</v>
      </c>
      <c r="J86" s="61">
        <v>4505</v>
      </c>
      <c r="K86" s="63">
        <v>11.25934028</v>
      </c>
      <c r="L86" s="61">
        <v>157</v>
      </c>
      <c r="M86" s="61">
        <v>149</v>
      </c>
      <c r="N86" s="61">
        <v>306</v>
      </c>
      <c r="O86" s="63">
        <f t="shared" si="3"/>
        <v>0.51307189542483655</v>
      </c>
    </row>
    <row r="87" spans="1:15" x14ac:dyDescent="0.2">
      <c r="A87" s="61">
        <v>4522</v>
      </c>
      <c r="B87" s="61">
        <v>4527</v>
      </c>
      <c r="C87" s="63">
        <v>11.572684560000001</v>
      </c>
      <c r="D87" s="61">
        <v>35</v>
      </c>
      <c r="E87" s="61">
        <v>34</v>
      </c>
      <c r="F87" s="61">
        <v>69</v>
      </c>
      <c r="G87" s="63">
        <f t="shared" si="2"/>
        <v>0.50724637681159424</v>
      </c>
      <c r="I87" s="61">
        <v>4505</v>
      </c>
      <c r="J87" s="61">
        <v>4520</v>
      </c>
      <c r="K87" s="63">
        <v>11.27</v>
      </c>
      <c r="O87" s="63"/>
    </row>
    <row r="88" spans="1:15" x14ac:dyDescent="0.2">
      <c r="A88" s="61">
        <v>4527</v>
      </c>
      <c r="B88" s="61">
        <v>4536</v>
      </c>
      <c r="C88" s="63">
        <v>11.59315436</v>
      </c>
      <c r="D88" s="61">
        <v>92</v>
      </c>
      <c r="E88" s="61">
        <v>39</v>
      </c>
      <c r="F88" s="61">
        <v>131</v>
      </c>
      <c r="G88" s="63">
        <f t="shared" si="2"/>
        <v>0.70229007633587781</v>
      </c>
      <c r="I88" s="61">
        <v>4520</v>
      </c>
      <c r="J88" s="61">
        <v>4529</v>
      </c>
      <c r="K88" s="63">
        <v>11.30381944</v>
      </c>
      <c r="L88" s="61">
        <v>179</v>
      </c>
      <c r="M88" s="61">
        <v>142</v>
      </c>
      <c r="N88" s="61">
        <v>321</v>
      </c>
      <c r="O88" s="63">
        <f t="shared" si="3"/>
        <v>0.55763239875389403</v>
      </c>
    </row>
    <row r="89" spans="1:15" x14ac:dyDescent="0.2">
      <c r="A89" s="61">
        <v>4536</v>
      </c>
      <c r="B89" s="61">
        <v>4545</v>
      </c>
      <c r="C89" s="63">
        <v>11.63</v>
      </c>
      <c r="D89" s="61">
        <v>812</v>
      </c>
      <c r="E89" s="61">
        <v>74</v>
      </c>
      <c r="F89" s="61">
        <v>886</v>
      </c>
      <c r="G89" s="63">
        <f t="shared" si="2"/>
        <v>0.91647855530474043</v>
      </c>
      <c r="I89" s="61">
        <v>4529</v>
      </c>
      <c r="J89" s="61">
        <v>4538</v>
      </c>
      <c r="K89" s="63">
        <v>11.32288194</v>
      </c>
      <c r="L89" s="61">
        <v>141</v>
      </c>
      <c r="M89" s="61">
        <v>74</v>
      </c>
      <c r="N89" s="61">
        <v>215</v>
      </c>
      <c r="O89" s="63">
        <f t="shared" si="3"/>
        <v>0.65581395348837213</v>
      </c>
    </row>
    <row r="90" spans="1:15" x14ac:dyDescent="0.2">
      <c r="C90" s="63"/>
      <c r="G90" s="63"/>
      <c r="I90" s="61">
        <v>4538</v>
      </c>
      <c r="J90" s="61">
        <v>4547</v>
      </c>
      <c r="K90" s="63">
        <v>11.341944440000001</v>
      </c>
      <c r="L90" s="61">
        <v>142</v>
      </c>
      <c r="M90" s="61">
        <v>95</v>
      </c>
      <c r="N90" s="61">
        <v>237</v>
      </c>
      <c r="O90" s="63">
        <f t="shared" si="3"/>
        <v>0.59915611814345993</v>
      </c>
    </row>
    <row r="91" spans="1:15" x14ac:dyDescent="0.2">
      <c r="A91" s="61">
        <v>4545</v>
      </c>
      <c r="B91" s="61">
        <v>4554</v>
      </c>
      <c r="C91" s="63">
        <v>13.82</v>
      </c>
      <c r="D91" s="61">
        <v>760</v>
      </c>
      <c r="E91" s="61">
        <v>91</v>
      </c>
      <c r="F91" s="61">
        <v>851</v>
      </c>
      <c r="G91" s="63">
        <f t="shared" si="2"/>
        <v>0.89306698002350171</v>
      </c>
      <c r="I91" s="61">
        <v>4547</v>
      </c>
      <c r="J91" s="61">
        <v>4556</v>
      </c>
      <c r="K91" s="63">
        <v>11.37</v>
      </c>
      <c r="L91" s="61">
        <v>150</v>
      </c>
      <c r="M91" s="61">
        <v>73</v>
      </c>
      <c r="N91" s="61">
        <v>223</v>
      </c>
      <c r="O91" s="63">
        <f t="shared" si="3"/>
        <v>0.67264573991031396</v>
      </c>
    </row>
    <row r="92" spans="1:15" x14ac:dyDescent="0.2">
      <c r="A92" s="61">
        <v>4554</v>
      </c>
      <c r="B92" s="61">
        <v>4563</v>
      </c>
      <c r="C92" s="63">
        <v>13.906000000000001</v>
      </c>
      <c r="D92" s="61">
        <v>542</v>
      </c>
      <c r="E92" s="61">
        <v>112</v>
      </c>
      <c r="F92" s="61">
        <v>654</v>
      </c>
      <c r="G92" s="63">
        <f t="shared" si="2"/>
        <v>0.82874617737003053</v>
      </c>
      <c r="I92" s="61">
        <v>4556</v>
      </c>
      <c r="J92" s="61">
        <v>4565</v>
      </c>
      <c r="K92" s="63">
        <v>11.38642361</v>
      </c>
      <c r="L92" s="61">
        <v>86</v>
      </c>
      <c r="M92" s="61">
        <v>67</v>
      </c>
      <c r="N92" s="61">
        <v>153</v>
      </c>
      <c r="O92" s="63">
        <f t="shared" si="3"/>
        <v>0.56209150326797386</v>
      </c>
    </row>
    <row r="93" spans="1:15" x14ac:dyDescent="0.2">
      <c r="A93" s="61">
        <v>4563</v>
      </c>
      <c r="B93" s="61">
        <v>4572</v>
      </c>
      <c r="C93" s="63">
        <v>13.992000000000001</v>
      </c>
      <c r="D93" s="61">
        <v>983</v>
      </c>
      <c r="E93" s="61">
        <v>138</v>
      </c>
      <c r="F93" s="61">
        <v>1121</v>
      </c>
      <c r="G93" s="63">
        <f t="shared" si="2"/>
        <v>0.8768956289027654</v>
      </c>
      <c r="I93" s="61">
        <v>4565</v>
      </c>
      <c r="J93" s="61">
        <v>4574</v>
      </c>
      <c r="K93" s="63">
        <v>11.40548611</v>
      </c>
      <c r="L93" s="61">
        <v>102</v>
      </c>
      <c r="M93" s="61">
        <v>146</v>
      </c>
      <c r="N93" s="61">
        <v>248</v>
      </c>
      <c r="O93" s="63">
        <f t="shared" si="3"/>
        <v>0.41129032258064518</v>
      </c>
    </row>
    <row r="94" spans="1:15" x14ac:dyDescent="0.2">
      <c r="A94" s="61">
        <v>4572</v>
      </c>
      <c r="B94" s="61">
        <v>4581</v>
      </c>
      <c r="C94" s="63">
        <v>14.077999999999999</v>
      </c>
      <c r="D94" s="61">
        <v>2512</v>
      </c>
      <c r="E94" s="61">
        <v>228</v>
      </c>
      <c r="F94" s="61">
        <v>2740</v>
      </c>
      <c r="G94" s="63">
        <f t="shared" si="2"/>
        <v>0.91678832116788322</v>
      </c>
      <c r="I94" s="61">
        <v>4574</v>
      </c>
      <c r="J94" s="61">
        <v>4583</v>
      </c>
      <c r="K94" s="63">
        <v>11.42454861</v>
      </c>
      <c r="L94" s="61">
        <v>121</v>
      </c>
      <c r="M94" s="61">
        <v>180</v>
      </c>
      <c r="N94" s="61">
        <v>301</v>
      </c>
      <c r="O94" s="63">
        <f t="shared" si="3"/>
        <v>0.4019933554817276</v>
      </c>
    </row>
    <row r="95" spans="1:15" x14ac:dyDescent="0.2">
      <c r="A95" s="61">
        <v>4581</v>
      </c>
      <c r="B95" s="61">
        <v>4590</v>
      </c>
      <c r="C95" s="63">
        <v>14.164</v>
      </c>
      <c r="D95" s="61">
        <v>2356</v>
      </c>
      <c r="E95" s="61">
        <v>216</v>
      </c>
      <c r="F95" s="61">
        <v>2572</v>
      </c>
      <c r="G95" s="63">
        <f t="shared" si="2"/>
        <v>0.91601866251944009</v>
      </c>
      <c r="I95" s="61">
        <v>4583</v>
      </c>
      <c r="J95" s="61">
        <v>4592</v>
      </c>
      <c r="K95" s="63">
        <v>11.443611110000001</v>
      </c>
      <c r="L95" s="61">
        <v>78</v>
      </c>
      <c r="M95" s="61">
        <v>189</v>
      </c>
      <c r="N95" s="61">
        <v>267</v>
      </c>
      <c r="O95" s="63">
        <f t="shared" si="3"/>
        <v>0.29213483146067415</v>
      </c>
    </row>
    <row r="96" spans="1:15" x14ac:dyDescent="0.2">
      <c r="A96" s="61">
        <v>4590</v>
      </c>
      <c r="B96" s="61">
        <v>4599</v>
      </c>
      <c r="C96" s="63">
        <v>14.25</v>
      </c>
      <c r="D96" s="61">
        <v>2854</v>
      </c>
      <c r="E96" s="61">
        <v>154</v>
      </c>
      <c r="F96" s="61">
        <v>3008</v>
      </c>
      <c r="G96" s="63">
        <f t="shared" si="2"/>
        <v>0.94880319148936165</v>
      </c>
      <c r="I96" s="61">
        <v>4592</v>
      </c>
      <c r="J96" s="61">
        <v>4601</v>
      </c>
      <c r="K96" s="63">
        <v>11.46267361</v>
      </c>
      <c r="L96" s="61">
        <v>129</v>
      </c>
      <c r="M96" s="61">
        <v>125</v>
      </c>
      <c r="N96" s="61">
        <v>254</v>
      </c>
      <c r="O96" s="63">
        <f t="shared" si="3"/>
        <v>0.50787401574803148</v>
      </c>
    </row>
    <row r="97" spans="1:15" x14ac:dyDescent="0.2">
      <c r="A97" s="61">
        <v>4599</v>
      </c>
      <c r="B97" s="61">
        <v>4608</v>
      </c>
      <c r="C97" s="63">
        <v>14.336</v>
      </c>
      <c r="D97" s="61">
        <v>4666</v>
      </c>
      <c r="E97" s="61">
        <v>164</v>
      </c>
      <c r="F97" s="61">
        <v>4830</v>
      </c>
      <c r="G97" s="63">
        <f t="shared" si="2"/>
        <v>0.9660455486542443</v>
      </c>
      <c r="I97" s="61">
        <v>4601</v>
      </c>
      <c r="J97" s="61">
        <v>4610</v>
      </c>
      <c r="K97" s="63">
        <v>11.48</v>
      </c>
      <c r="L97" s="61">
        <v>48</v>
      </c>
      <c r="M97" s="61">
        <v>105</v>
      </c>
      <c r="N97" s="61">
        <v>153</v>
      </c>
      <c r="O97" s="63">
        <f t="shared" si="3"/>
        <v>0.31372549019607843</v>
      </c>
    </row>
    <row r="98" spans="1:15" x14ac:dyDescent="0.2">
      <c r="A98" s="61">
        <v>4608</v>
      </c>
      <c r="B98" s="61">
        <v>4617</v>
      </c>
      <c r="C98" s="63">
        <v>14.422000000000001</v>
      </c>
      <c r="D98" s="61">
        <v>7984</v>
      </c>
      <c r="E98" s="61">
        <v>208</v>
      </c>
      <c r="F98" s="61">
        <v>8192</v>
      </c>
      <c r="G98" s="63">
        <f t="shared" si="2"/>
        <v>0.974609375</v>
      </c>
      <c r="I98" s="61">
        <v>4610</v>
      </c>
      <c r="J98" s="61">
        <v>4619</v>
      </c>
      <c r="K98" s="63">
        <v>11.50079861</v>
      </c>
      <c r="L98" s="61">
        <v>58</v>
      </c>
      <c r="M98" s="61">
        <v>112</v>
      </c>
      <c r="N98" s="61">
        <v>170</v>
      </c>
      <c r="O98" s="63">
        <f t="shared" si="3"/>
        <v>0.3411764705882353</v>
      </c>
    </row>
    <row r="99" spans="1:15" x14ac:dyDescent="0.2">
      <c r="A99" s="61">
        <v>4617</v>
      </c>
      <c r="B99" s="61">
        <v>4626</v>
      </c>
      <c r="C99" s="63">
        <v>14.507999999999999</v>
      </c>
      <c r="D99" s="61">
        <v>13510</v>
      </c>
      <c r="E99" s="61">
        <v>368</v>
      </c>
      <c r="F99" s="61">
        <v>13878</v>
      </c>
      <c r="G99" s="63">
        <f t="shared" si="2"/>
        <v>0.97348321083729639</v>
      </c>
      <c r="I99" s="61">
        <v>4619</v>
      </c>
      <c r="J99" s="61">
        <v>4628</v>
      </c>
      <c r="K99" s="63">
        <v>11.519861110000001</v>
      </c>
      <c r="L99" s="61">
        <v>132</v>
      </c>
      <c r="M99" s="61">
        <v>106</v>
      </c>
      <c r="N99" s="61">
        <v>238</v>
      </c>
      <c r="O99" s="63">
        <f t="shared" si="3"/>
        <v>0.55462184873949583</v>
      </c>
    </row>
    <row r="100" spans="1:15" x14ac:dyDescent="0.2">
      <c r="A100" s="61">
        <v>4626</v>
      </c>
      <c r="B100" s="61">
        <v>4635</v>
      </c>
      <c r="C100" s="63">
        <v>14.593999999999999</v>
      </c>
      <c r="D100" s="61">
        <v>13344</v>
      </c>
      <c r="E100" s="61">
        <v>284</v>
      </c>
      <c r="F100" s="61">
        <v>13628</v>
      </c>
      <c r="G100" s="63">
        <f t="shared" si="2"/>
        <v>0.97916055180510708</v>
      </c>
      <c r="I100" s="61">
        <v>4628</v>
      </c>
      <c r="J100" s="61">
        <v>4637</v>
      </c>
      <c r="K100" s="63">
        <v>11.538923609999999</v>
      </c>
      <c r="L100" s="61">
        <v>386</v>
      </c>
      <c r="M100" s="61">
        <v>135</v>
      </c>
      <c r="N100" s="61">
        <v>521</v>
      </c>
      <c r="O100" s="63">
        <f t="shared" si="3"/>
        <v>0.74088291746641077</v>
      </c>
    </row>
    <row r="101" spans="1:15" x14ac:dyDescent="0.2">
      <c r="A101" s="61">
        <v>4635</v>
      </c>
      <c r="B101" s="61">
        <v>4644</v>
      </c>
      <c r="C101" s="63">
        <v>14.68</v>
      </c>
      <c r="D101" s="61">
        <v>6576</v>
      </c>
      <c r="E101" s="61">
        <v>180</v>
      </c>
      <c r="F101" s="61">
        <v>6756</v>
      </c>
      <c r="G101" s="63">
        <f t="shared" si="2"/>
        <v>0.97335701598579039</v>
      </c>
      <c r="I101" s="61">
        <v>4637</v>
      </c>
      <c r="J101" s="61">
        <v>4646</v>
      </c>
      <c r="K101" s="63">
        <v>11.55798611</v>
      </c>
      <c r="L101" s="61">
        <v>451</v>
      </c>
      <c r="M101" s="61">
        <v>89</v>
      </c>
      <c r="N101" s="61">
        <v>540</v>
      </c>
      <c r="O101" s="63">
        <f t="shared" si="3"/>
        <v>0.83518518518518514</v>
      </c>
    </row>
    <row r="102" spans="1:15" x14ac:dyDescent="0.2">
      <c r="A102" s="61">
        <v>4644</v>
      </c>
      <c r="B102" s="61">
        <v>4653</v>
      </c>
      <c r="C102" s="63">
        <v>14.766</v>
      </c>
      <c r="D102" s="61">
        <v>8442</v>
      </c>
      <c r="E102" s="61">
        <v>136</v>
      </c>
      <c r="F102" s="61">
        <v>8578</v>
      </c>
      <c r="G102" s="63">
        <f t="shared" si="2"/>
        <v>0.98414548845884819</v>
      </c>
      <c r="I102" s="61">
        <v>4646</v>
      </c>
      <c r="J102" s="61">
        <v>4655</v>
      </c>
      <c r="K102" s="63">
        <v>11.57704861</v>
      </c>
      <c r="L102" s="61">
        <v>1621</v>
      </c>
      <c r="M102" s="61">
        <v>96</v>
      </c>
      <c r="N102" s="61">
        <v>1717</v>
      </c>
      <c r="O102" s="63">
        <f t="shared" si="3"/>
        <v>0.94408852649970876</v>
      </c>
    </row>
    <row r="103" spans="1:15" x14ac:dyDescent="0.2">
      <c r="A103" s="61">
        <v>4653</v>
      </c>
      <c r="B103" s="61">
        <v>4662</v>
      </c>
      <c r="C103" s="63">
        <v>14.852</v>
      </c>
      <c r="D103" s="61">
        <v>6302</v>
      </c>
      <c r="E103" s="61">
        <v>132</v>
      </c>
      <c r="F103" s="61">
        <v>6434</v>
      </c>
      <c r="G103" s="63">
        <f t="shared" si="2"/>
        <v>0.97948399129623875</v>
      </c>
      <c r="I103" s="61">
        <v>4655</v>
      </c>
      <c r="J103" s="61">
        <v>4664</v>
      </c>
      <c r="K103" s="63">
        <v>11.596111110000001</v>
      </c>
      <c r="L103" s="61">
        <v>1434</v>
      </c>
      <c r="M103" s="61">
        <v>80</v>
      </c>
      <c r="N103" s="61">
        <v>1514</v>
      </c>
      <c r="O103" s="63">
        <f t="shared" si="3"/>
        <v>0.94715984147952448</v>
      </c>
    </row>
    <row r="104" spans="1:15" x14ac:dyDescent="0.2">
      <c r="A104" s="61">
        <v>4662</v>
      </c>
      <c r="B104" s="61">
        <v>4671</v>
      </c>
      <c r="C104" s="63">
        <v>14.938000000000001</v>
      </c>
      <c r="D104" s="61">
        <v>5086</v>
      </c>
      <c r="E104" s="61">
        <v>50</v>
      </c>
      <c r="F104" s="61">
        <v>5136</v>
      </c>
      <c r="G104" s="63">
        <f t="shared" si="2"/>
        <v>0.99026479750778817</v>
      </c>
      <c r="I104" s="61">
        <v>4664</v>
      </c>
      <c r="J104" s="61">
        <v>4673</v>
      </c>
      <c r="K104" s="63">
        <v>11.615173609999999</v>
      </c>
      <c r="L104" s="61">
        <v>2668</v>
      </c>
      <c r="M104" s="61">
        <v>91</v>
      </c>
      <c r="N104" s="61">
        <v>2759</v>
      </c>
      <c r="O104" s="63">
        <f t="shared" si="3"/>
        <v>0.96701703515766579</v>
      </c>
    </row>
    <row r="105" spans="1:15" x14ac:dyDescent="0.2">
      <c r="A105" s="61">
        <v>4671</v>
      </c>
      <c r="B105" s="61">
        <v>4680</v>
      </c>
      <c r="C105" s="63">
        <v>15.023999999999999</v>
      </c>
      <c r="D105" s="61">
        <v>9566</v>
      </c>
      <c r="E105" s="61">
        <v>108</v>
      </c>
      <c r="F105" s="61">
        <v>9674</v>
      </c>
      <c r="G105" s="63">
        <f t="shared" si="2"/>
        <v>0.98883605540624353</v>
      </c>
      <c r="I105" s="61">
        <v>4673</v>
      </c>
      <c r="J105" s="61">
        <v>4682</v>
      </c>
      <c r="K105" s="63">
        <v>11.63</v>
      </c>
      <c r="L105" s="61">
        <v>8422</v>
      </c>
      <c r="M105" s="61">
        <v>90</v>
      </c>
      <c r="N105" s="61">
        <v>8512</v>
      </c>
      <c r="O105" s="63">
        <f t="shared" si="3"/>
        <v>0.98942669172932329</v>
      </c>
    </row>
    <row r="106" spans="1:15" x14ac:dyDescent="0.2">
      <c r="A106" s="61">
        <v>4680</v>
      </c>
      <c r="B106" s="61">
        <v>4689</v>
      </c>
      <c r="C106" s="63">
        <v>15.11</v>
      </c>
      <c r="D106" s="61">
        <v>15574</v>
      </c>
      <c r="E106" s="61">
        <v>108</v>
      </c>
      <c r="F106" s="61">
        <v>15682</v>
      </c>
      <c r="G106" s="63">
        <f t="shared" si="2"/>
        <v>0.99311312332610635</v>
      </c>
      <c r="K106" s="63"/>
      <c r="O106" s="63"/>
    </row>
    <row r="107" spans="1:15" x14ac:dyDescent="0.2">
      <c r="A107" s="61">
        <v>4689</v>
      </c>
      <c r="B107" s="61">
        <v>4698</v>
      </c>
      <c r="C107" s="63">
        <v>15.196</v>
      </c>
      <c r="D107" s="61">
        <v>9338</v>
      </c>
      <c r="E107" s="61">
        <v>72</v>
      </c>
      <c r="F107" s="61">
        <v>9410</v>
      </c>
      <c r="G107" s="63">
        <f t="shared" si="2"/>
        <v>0.99234856535600424</v>
      </c>
      <c r="I107" s="61">
        <v>4682</v>
      </c>
      <c r="J107" s="61">
        <v>4691</v>
      </c>
      <c r="K107" s="63">
        <v>13.82</v>
      </c>
      <c r="L107" s="61">
        <v>11898</v>
      </c>
      <c r="M107" s="61">
        <v>154</v>
      </c>
      <c r="N107" s="61">
        <v>12052</v>
      </c>
      <c r="O107" s="63">
        <f t="shared" si="3"/>
        <v>0.98722203783604379</v>
      </c>
    </row>
    <row r="108" spans="1:15" x14ac:dyDescent="0.2">
      <c r="A108" s="61">
        <v>4698</v>
      </c>
      <c r="B108" s="61">
        <v>4707</v>
      </c>
      <c r="C108" s="63">
        <v>15.282</v>
      </c>
      <c r="D108" s="61">
        <v>13308</v>
      </c>
      <c r="E108" s="61">
        <v>72</v>
      </c>
      <c r="F108" s="61">
        <v>13380</v>
      </c>
      <c r="G108" s="63">
        <f t="shared" si="2"/>
        <v>0.9946188340807175</v>
      </c>
      <c r="I108" s="61">
        <v>4691</v>
      </c>
      <c r="J108" s="61">
        <v>4700</v>
      </c>
      <c r="K108" s="63">
        <v>13.869615380000001</v>
      </c>
      <c r="L108" s="61">
        <v>10636</v>
      </c>
      <c r="M108" s="61">
        <v>206</v>
      </c>
      <c r="N108" s="61">
        <v>10842</v>
      </c>
      <c r="O108" s="63">
        <f t="shared" si="3"/>
        <v>0.98099981553218962</v>
      </c>
    </row>
    <row r="109" spans="1:15" x14ac:dyDescent="0.2">
      <c r="A109" s="61">
        <v>4707</v>
      </c>
      <c r="B109" s="61">
        <v>4716</v>
      </c>
      <c r="C109" s="63">
        <v>15.368</v>
      </c>
      <c r="D109" s="61">
        <v>15472</v>
      </c>
      <c r="E109" s="61">
        <v>64</v>
      </c>
      <c r="F109" s="61">
        <v>15536</v>
      </c>
      <c r="G109" s="63">
        <f t="shared" si="2"/>
        <v>0.99588053553038103</v>
      </c>
      <c r="I109" s="61">
        <v>4700</v>
      </c>
      <c r="J109" s="61">
        <v>4709</v>
      </c>
      <c r="K109" s="63">
        <v>13.98</v>
      </c>
      <c r="L109" s="61">
        <v>12120</v>
      </c>
      <c r="M109" s="61">
        <v>200</v>
      </c>
      <c r="N109" s="61">
        <v>12320</v>
      </c>
      <c r="O109" s="63">
        <f t="shared" si="3"/>
        <v>0.98376623376623373</v>
      </c>
    </row>
    <row r="110" spans="1:15" x14ac:dyDescent="0.2">
      <c r="A110" s="61">
        <v>4716</v>
      </c>
      <c r="B110" s="61">
        <v>4725</v>
      </c>
      <c r="C110" s="63">
        <v>15.454000000000001</v>
      </c>
      <c r="D110" s="61">
        <v>11228</v>
      </c>
      <c r="E110" s="61">
        <v>40</v>
      </c>
      <c r="F110" s="61">
        <v>11268</v>
      </c>
      <c r="G110" s="63">
        <f t="shared" si="2"/>
        <v>0.99645012424565138</v>
      </c>
      <c r="I110" s="61">
        <v>4709</v>
      </c>
      <c r="J110" s="61">
        <v>4718</v>
      </c>
      <c r="K110" s="63">
        <v>14.02948718</v>
      </c>
      <c r="L110" s="61">
        <v>11674</v>
      </c>
      <c r="M110" s="61">
        <v>172</v>
      </c>
      <c r="N110" s="61">
        <v>11846</v>
      </c>
      <c r="O110" s="63">
        <f t="shared" si="3"/>
        <v>0.98548033091338849</v>
      </c>
    </row>
    <row r="111" spans="1:15" x14ac:dyDescent="0.2">
      <c r="A111" s="61">
        <v>4725</v>
      </c>
      <c r="B111" s="61">
        <v>4734</v>
      </c>
      <c r="C111" s="63">
        <v>15.54</v>
      </c>
      <c r="D111" s="61">
        <v>8796</v>
      </c>
      <c r="E111" s="61">
        <v>32</v>
      </c>
      <c r="F111" s="61">
        <v>8828</v>
      </c>
      <c r="G111" s="63">
        <f t="shared" si="2"/>
        <v>0.99637516991391029</v>
      </c>
      <c r="I111" s="61">
        <v>4718</v>
      </c>
      <c r="J111" s="61">
        <v>4727</v>
      </c>
      <c r="K111" s="63">
        <v>14.079102560000001</v>
      </c>
      <c r="L111" s="61">
        <v>13201</v>
      </c>
      <c r="M111" s="61">
        <v>180</v>
      </c>
      <c r="N111" s="61">
        <v>13381</v>
      </c>
      <c r="O111" s="63">
        <f t="shared" si="3"/>
        <v>0.98654809057619008</v>
      </c>
    </row>
    <row r="112" spans="1:15" x14ac:dyDescent="0.2">
      <c r="A112" s="61">
        <v>4734</v>
      </c>
      <c r="B112" s="61">
        <v>4743</v>
      </c>
      <c r="C112" s="63">
        <v>15.625999999999999</v>
      </c>
      <c r="D112" s="61">
        <v>9912</v>
      </c>
      <c r="E112" s="61">
        <v>80</v>
      </c>
      <c r="F112" s="61">
        <v>9992</v>
      </c>
      <c r="G112" s="63">
        <f t="shared" si="2"/>
        <v>0.99199359487590077</v>
      </c>
      <c r="I112" s="61">
        <v>4727</v>
      </c>
      <c r="J112" s="61">
        <v>4736</v>
      </c>
      <c r="K112" s="63">
        <v>14.12871795</v>
      </c>
      <c r="L112" s="61">
        <v>8984</v>
      </c>
      <c r="M112" s="61">
        <v>180</v>
      </c>
      <c r="N112" s="61">
        <v>9164</v>
      </c>
      <c r="O112" s="63">
        <f t="shared" si="3"/>
        <v>0.98035792230467045</v>
      </c>
    </row>
    <row r="113" spans="1:15" x14ac:dyDescent="0.2">
      <c r="A113" s="61">
        <v>4743</v>
      </c>
      <c r="B113" s="61">
        <v>4752</v>
      </c>
      <c r="C113" s="63">
        <v>15.712</v>
      </c>
      <c r="D113" s="61">
        <v>20334</v>
      </c>
      <c r="E113" s="61">
        <v>152</v>
      </c>
      <c r="F113" s="61">
        <v>20486</v>
      </c>
      <c r="G113" s="63">
        <f t="shared" si="2"/>
        <v>0.99258029874060338</v>
      </c>
      <c r="I113" s="61">
        <v>4736</v>
      </c>
      <c r="J113" s="61">
        <v>4745</v>
      </c>
      <c r="K113" s="63">
        <v>14.178333329999999</v>
      </c>
      <c r="L113" s="61">
        <v>6316</v>
      </c>
      <c r="M113" s="61">
        <v>176</v>
      </c>
      <c r="N113" s="61">
        <v>6492</v>
      </c>
      <c r="O113" s="63">
        <f t="shared" si="3"/>
        <v>0.9728897104128158</v>
      </c>
    </row>
    <row r="114" spans="1:15" x14ac:dyDescent="0.2">
      <c r="A114" s="61">
        <v>4752</v>
      </c>
      <c r="B114" s="61">
        <v>4761</v>
      </c>
      <c r="C114" s="63">
        <v>15.798</v>
      </c>
      <c r="D114" s="61">
        <v>18948</v>
      </c>
      <c r="E114" s="61">
        <v>100</v>
      </c>
      <c r="F114" s="61">
        <v>19048</v>
      </c>
      <c r="G114" s="63">
        <f t="shared" si="2"/>
        <v>0.99475010499790006</v>
      </c>
      <c r="I114" s="61">
        <v>4745</v>
      </c>
      <c r="J114" s="61">
        <v>4754</v>
      </c>
      <c r="K114" s="63">
        <v>14.227948720000001</v>
      </c>
      <c r="L114" s="61">
        <v>3176</v>
      </c>
      <c r="M114" s="61">
        <v>100</v>
      </c>
      <c r="N114" s="61">
        <v>3276</v>
      </c>
      <c r="O114" s="63">
        <f t="shared" si="3"/>
        <v>0.96947496947496947</v>
      </c>
    </row>
    <row r="115" spans="1:15" x14ac:dyDescent="0.2">
      <c r="A115" s="61">
        <v>4761</v>
      </c>
      <c r="B115" s="61">
        <v>4770</v>
      </c>
      <c r="C115" s="63">
        <v>15.884</v>
      </c>
      <c r="D115" s="61">
        <v>22132</v>
      </c>
      <c r="E115" s="61">
        <v>104</v>
      </c>
      <c r="F115" s="61">
        <v>22236</v>
      </c>
      <c r="G115" s="63">
        <f t="shared" si="2"/>
        <v>0.99532289980212263</v>
      </c>
      <c r="I115" s="61">
        <v>4754</v>
      </c>
      <c r="J115" s="61">
        <v>4757</v>
      </c>
      <c r="K115" s="63">
        <v>14.277564099999999</v>
      </c>
      <c r="L115" s="61">
        <v>2114</v>
      </c>
      <c r="M115" s="61">
        <v>80</v>
      </c>
      <c r="N115" s="61">
        <v>2194</v>
      </c>
      <c r="O115" s="63">
        <f t="shared" si="3"/>
        <v>0.96353691886964443</v>
      </c>
    </row>
    <row r="116" spans="1:15" x14ac:dyDescent="0.2">
      <c r="A116" s="61">
        <v>4770</v>
      </c>
      <c r="B116" s="61">
        <v>4779</v>
      </c>
      <c r="C116" s="63">
        <v>15.97</v>
      </c>
      <c r="D116" s="61">
        <v>16648</v>
      </c>
      <c r="E116" s="61">
        <v>68</v>
      </c>
      <c r="F116" s="61">
        <v>16716</v>
      </c>
      <c r="G116" s="63">
        <f t="shared" si="2"/>
        <v>0.9959320411581718</v>
      </c>
      <c r="I116" s="61">
        <v>4757</v>
      </c>
      <c r="J116" s="61">
        <v>4766</v>
      </c>
      <c r="K116" s="63">
        <v>14.294102560000001</v>
      </c>
      <c r="L116" s="61">
        <v>3796</v>
      </c>
      <c r="M116" s="61">
        <v>96</v>
      </c>
      <c r="N116" s="61">
        <v>3892</v>
      </c>
      <c r="O116" s="63">
        <f t="shared" si="3"/>
        <v>0.97533401849948609</v>
      </c>
    </row>
    <row r="117" spans="1:15" x14ac:dyDescent="0.2">
      <c r="A117" s="61">
        <v>4779</v>
      </c>
      <c r="B117" s="61">
        <v>4788</v>
      </c>
      <c r="C117" s="63">
        <v>16.231666669999999</v>
      </c>
      <c r="D117" s="61">
        <v>19096</v>
      </c>
      <c r="E117" s="61">
        <v>88</v>
      </c>
      <c r="F117" s="61">
        <v>19184</v>
      </c>
      <c r="G117" s="63">
        <f t="shared" si="2"/>
        <v>0.99541284403669728</v>
      </c>
      <c r="I117" s="61">
        <v>4766</v>
      </c>
      <c r="J117" s="61">
        <v>4775</v>
      </c>
      <c r="K117" s="63">
        <v>14.34371795</v>
      </c>
      <c r="L117" s="61">
        <v>7408</v>
      </c>
      <c r="M117" s="61">
        <v>152</v>
      </c>
      <c r="N117" s="61">
        <v>7560</v>
      </c>
      <c r="O117" s="63">
        <f t="shared" si="3"/>
        <v>0.97989417989417993</v>
      </c>
    </row>
    <row r="118" spans="1:15" x14ac:dyDescent="0.2">
      <c r="A118" s="61">
        <v>4788</v>
      </c>
      <c r="B118" s="61">
        <v>4797</v>
      </c>
      <c r="C118" s="63">
        <v>16.493333329999999</v>
      </c>
      <c r="D118" s="61">
        <v>15832</v>
      </c>
      <c r="E118" s="61">
        <v>56</v>
      </c>
      <c r="F118" s="61">
        <v>15888</v>
      </c>
      <c r="G118" s="63">
        <f t="shared" si="2"/>
        <v>0.99647532729103727</v>
      </c>
      <c r="I118" s="61">
        <v>4775</v>
      </c>
      <c r="J118" s="61">
        <v>4784</v>
      </c>
      <c r="K118" s="63">
        <v>14.393333330000001</v>
      </c>
      <c r="L118" s="61">
        <v>9366</v>
      </c>
      <c r="M118" s="61">
        <v>128</v>
      </c>
      <c r="N118" s="61">
        <v>9494</v>
      </c>
      <c r="O118" s="63">
        <f t="shared" si="3"/>
        <v>0.98651780071624184</v>
      </c>
    </row>
    <row r="119" spans="1:15" x14ac:dyDescent="0.2">
      <c r="A119" s="61">
        <v>4797</v>
      </c>
      <c r="B119" s="61">
        <v>4806</v>
      </c>
      <c r="C119" s="63">
        <v>16.754999999999999</v>
      </c>
      <c r="D119" s="61">
        <v>15664</v>
      </c>
      <c r="E119" s="61">
        <v>84</v>
      </c>
      <c r="F119" s="61">
        <v>15748</v>
      </c>
      <c r="G119" s="63">
        <f t="shared" si="2"/>
        <v>0.99466598933197869</v>
      </c>
      <c r="I119" s="61">
        <v>4784</v>
      </c>
      <c r="J119" s="61">
        <v>4793</v>
      </c>
      <c r="K119" s="63">
        <v>14.44294872</v>
      </c>
      <c r="L119" s="61">
        <v>6250</v>
      </c>
      <c r="M119" s="61">
        <v>80</v>
      </c>
      <c r="N119" s="61">
        <v>6330</v>
      </c>
      <c r="O119" s="63">
        <f t="shared" si="3"/>
        <v>0.9873617693522907</v>
      </c>
    </row>
    <row r="120" spans="1:15" x14ac:dyDescent="0.2">
      <c r="A120" s="61">
        <v>4806</v>
      </c>
      <c r="B120" s="61">
        <v>4815</v>
      </c>
      <c r="C120" s="63">
        <v>17.016666669999999</v>
      </c>
      <c r="D120" s="61">
        <v>16732</v>
      </c>
      <c r="E120" s="61">
        <v>88</v>
      </c>
      <c r="F120" s="61">
        <v>16820</v>
      </c>
      <c r="G120" s="63">
        <f t="shared" si="2"/>
        <v>0.99476813317479196</v>
      </c>
      <c r="I120" s="61">
        <v>4793</v>
      </c>
      <c r="J120" s="61">
        <v>4802</v>
      </c>
      <c r="K120" s="63">
        <v>14.492564099999999</v>
      </c>
      <c r="L120" s="61">
        <v>5204</v>
      </c>
      <c r="M120" s="61">
        <v>108</v>
      </c>
      <c r="N120" s="61">
        <v>5312</v>
      </c>
      <c r="O120" s="63">
        <f t="shared" si="3"/>
        <v>0.97966867469879515</v>
      </c>
    </row>
    <row r="121" spans="1:15" x14ac:dyDescent="0.2">
      <c r="A121" s="61">
        <v>4815</v>
      </c>
      <c r="B121" s="61">
        <v>4824</v>
      </c>
      <c r="C121" s="63">
        <v>17.278333329999999</v>
      </c>
      <c r="D121" s="61">
        <v>10668</v>
      </c>
      <c r="E121" s="61">
        <v>108</v>
      </c>
      <c r="F121" s="61">
        <v>10776</v>
      </c>
      <c r="G121" s="63">
        <f t="shared" si="2"/>
        <v>0.98997772828507791</v>
      </c>
      <c r="I121" s="61">
        <v>4802</v>
      </c>
      <c r="J121" s="61">
        <v>4811</v>
      </c>
      <c r="K121" s="63">
        <v>14.542179490000001</v>
      </c>
      <c r="L121" s="61">
        <v>4564</v>
      </c>
      <c r="M121" s="61">
        <v>80</v>
      </c>
      <c r="N121" s="61">
        <v>4644</v>
      </c>
      <c r="O121" s="63">
        <f t="shared" si="3"/>
        <v>0.98277347114556413</v>
      </c>
    </row>
    <row r="122" spans="1:15" x14ac:dyDescent="0.2">
      <c r="A122" s="61">
        <v>4824</v>
      </c>
      <c r="B122" s="61">
        <v>4833</v>
      </c>
      <c r="C122" s="63">
        <v>17.54</v>
      </c>
      <c r="D122" s="61">
        <v>15748</v>
      </c>
      <c r="E122" s="61">
        <v>96</v>
      </c>
      <c r="F122" s="61">
        <v>15844</v>
      </c>
      <c r="G122" s="63">
        <f t="shared" si="2"/>
        <v>0.99394092400908862</v>
      </c>
      <c r="I122" s="61">
        <v>4811</v>
      </c>
      <c r="J122" s="61">
        <v>4820</v>
      </c>
      <c r="K122" s="63">
        <v>14.56</v>
      </c>
      <c r="L122" s="61">
        <v>3856</v>
      </c>
      <c r="M122" s="61">
        <v>64</v>
      </c>
      <c r="N122" s="61">
        <v>3920</v>
      </c>
      <c r="O122" s="63">
        <f t="shared" si="3"/>
        <v>0.98367346938775513</v>
      </c>
    </row>
    <row r="123" spans="1:15" x14ac:dyDescent="0.2">
      <c r="A123" s="61">
        <v>4833</v>
      </c>
      <c r="B123" s="61">
        <v>4842</v>
      </c>
      <c r="C123" s="63">
        <v>17.686399999999999</v>
      </c>
      <c r="D123" s="61">
        <v>14576</v>
      </c>
      <c r="E123" s="61">
        <v>80</v>
      </c>
      <c r="F123" s="61">
        <v>14656</v>
      </c>
      <c r="G123" s="63">
        <f t="shared" si="2"/>
        <v>0.99454148471615722</v>
      </c>
      <c r="I123" s="61">
        <v>4820</v>
      </c>
      <c r="J123" s="61">
        <v>4829</v>
      </c>
      <c r="K123" s="63">
        <v>14.608333330000001</v>
      </c>
      <c r="L123" s="61">
        <v>4336</v>
      </c>
      <c r="M123" s="61">
        <v>80</v>
      </c>
      <c r="N123" s="61">
        <v>4416</v>
      </c>
      <c r="O123" s="63">
        <f t="shared" si="3"/>
        <v>0.98188405797101452</v>
      </c>
    </row>
    <row r="124" spans="1:15" x14ac:dyDescent="0.2">
      <c r="A124" s="61">
        <v>4842</v>
      </c>
      <c r="B124" s="61">
        <v>4851</v>
      </c>
      <c r="C124" s="63">
        <v>17.832799999999999</v>
      </c>
      <c r="D124" s="61">
        <v>10716</v>
      </c>
      <c r="E124" s="61">
        <v>108</v>
      </c>
      <c r="F124" s="61">
        <v>10824</v>
      </c>
      <c r="G124" s="63">
        <f t="shared" si="2"/>
        <v>0.99002217294900219</v>
      </c>
      <c r="I124" s="61">
        <v>4829</v>
      </c>
      <c r="J124" s="61">
        <v>4838</v>
      </c>
      <c r="K124" s="63">
        <v>14.65794872</v>
      </c>
      <c r="L124" s="61">
        <v>6696</v>
      </c>
      <c r="M124" s="61">
        <v>104</v>
      </c>
      <c r="N124" s="61">
        <v>6800</v>
      </c>
      <c r="O124" s="63">
        <f t="shared" si="3"/>
        <v>0.98470588235294121</v>
      </c>
    </row>
    <row r="125" spans="1:15" x14ac:dyDescent="0.2">
      <c r="A125" s="61">
        <v>4851</v>
      </c>
      <c r="B125" s="61">
        <v>4860</v>
      </c>
      <c r="C125" s="63">
        <v>17.979199999999999</v>
      </c>
      <c r="D125" s="61">
        <v>9634</v>
      </c>
      <c r="E125" s="61">
        <v>180</v>
      </c>
      <c r="F125" s="61">
        <v>9814</v>
      </c>
      <c r="G125" s="63">
        <f t="shared" si="2"/>
        <v>0.98165885469737113</v>
      </c>
      <c r="I125" s="61">
        <v>4838</v>
      </c>
      <c r="J125" s="61">
        <v>4847</v>
      </c>
      <c r="K125" s="63">
        <v>14.707564100000001</v>
      </c>
      <c r="L125" s="61">
        <v>1126</v>
      </c>
      <c r="M125" s="61">
        <v>12</v>
      </c>
      <c r="N125" s="61">
        <v>1138</v>
      </c>
      <c r="O125" s="63">
        <f t="shared" si="3"/>
        <v>0.98945518453427062</v>
      </c>
    </row>
    <row r="126" spans="1:15" x14ac:dyDescent="0.2">
      <c r="A126" s="61">
        <v>4860</v>
      </c>
      <c r="B126" s="61">
        <v>4869</v>
      </c>
      <c r="C126" s="63">
        <v>18.125599999999999</v>
      </c>
      <c r="D126" s="61">
        <v>12004</v>
      </c>
      <c r="E126" s="61">
        <v>200</v>
      </c>
      <c r="F126" s="61">
        <v>12204</v>
      </c>
      <c r="G126" s="63">
        <f t="shared" si="2"/>
        <v>0.9836119305145854</v>
      </c>
      <c r="I126" s="61">
        <v>4847</v>
      </c>
      <c r="J126" s="61">
        <v>4856</v>
      </c>
      <c r="K126" s="63">
        <v>14.75717949</v>
      </c>
      <c r="L126" s="61">
        <v>654</v>
      </c>
      <c r="M126" s="61">
        <v>18</v>
      </c>
      <c r="N126" s="61">
        <v>672</v>
      </c>
      <c r="O126" s="63">
        <f t="shared" si="3"/>
        <v>0.9732142857142857</v>
      </c>
    </row>
    <row r="127" spans="1:15" x14ac:dyDescent="0.2">
      <c r="A127" s="61">
        <v>4869</v>
      </c>
      <c r="B127" s="61">
        <v>4878</v>
      </c>
      <c r="C127" s="63">
        <v>18.271999999999998</v>
      </c>
      <c r="D127" s="61">
        <v>11566</v>
      </c>
      <c r="E127" s="61">
        <v>140</v>
      </c>
      <c r="F127" s="61">
        <v>11706</v>
      </c>
      <c r="G127" s="63">
        <f t="shared" si="2"/>
        <v>0.98804032120280194</v>
      </c>
      <c r="I127" s="61">
        <v>4856</v>
      </c>
      <c r="J127" s="61">
        <v>4865</v>
      </c>
      <c r="K127" s="63">
        <v>14.806794869999999</v>
      </c>
      <c r="L127" s="61">
        <v>968</v>
      </c>
      <c r="M127" s="61">
        <v>16</v>
      </c>
      <c r="N127" s="61">
        <v>984</v>
      </c>
      <c r="O127" s="63">
        <f t="shared" si="3"/>
        <v>0.98373983739837401</v>
      </c>
    </row>
    <row r="128" spans="1:15" x14ac:dyDescent="0.2">
      <c r="A128" s="61">
        <v>4878</v>
      </c>
      <c r="B128" s="61">
        <v>4887</v>
      </c>
      <c r="C128" s="63">
        <v>18.418399999999998</v>
      </c>
      <c r="D128" s="61">
        <v>9886</v>
      </c>
      <c r="E128" s="61">
        <v>176</v>
      </c>
      <c r="F128" s="61">
        <v>10062</v>
      </c>
      <c r="G128" s="63">
        <f t="shared" si="2"/>
        <v>0.98250844762472667</v>
      </c>
      <c r="I128" s="61">
        <v>4865</v>
      </c>
      <c r="J128" s="61">
        <v>4874</v>
      </c>
      <c r="K128" s="63">
        <v>14.856410260000001</v>
      </c>
      <c r="L128" s="61">
        <v>3040</v>
      </c>
      <c r="M128" s="61">
        <v>46</v>
      </c>
      <c r="N128" s="61">
        <v>3086</v>
      </c>
      <c r="O128" s="63">
        <f t="shared" si="3"/>
        <v>0.98509397278029809</v>
      </c>
    </row>
    <row r="129" spans="1:15" x14ac:dyDescent="0.2">
      <c r="A129" s="61">
        <v>4887</v>
      </c>
      <c r="B129" s="61">
        <v>4896</v>
      </c>
      <c r="C129" s="63">
        <v>18.564800000000002</v>
      </c>
      <c r="D129" s="61">
        <v>5544</v>
      </c>
      <c r="E129" s="61">
        <v>136</v>
      </c>
      <c r="F129" s="61">
        <v>5680</v>
      </c>
      <c r="G129" s="63">
        <f t="shared" si="2"/>
        <v>0.97605633802816905</v>
      </c>
      <c r="I129" s="61">
        <v>4874</v>
      </c>
      <c r="J129" s="61">
        <v>4883</v>
      </c>
      <c r="K129" s="63">
        <v>14.906025639999999</v>
      </c>
      <c r="L129" s="61">
        <v>1550</v>
      </c>
      <c r="M129" s="61">
        <v>24</v>
      </c>
      <c r="N129" s="61">
        <v>1574</v>
      </c>
      <c r="O129" s="63">
        <f t="shared" si="3"/>
        <v>0.98475222363405335</v>
      </c>
    </row>
    <row r="130" spans="1:15" x14ac:dyDescent="0.2">
      <c r="A130" s="61">
        <v>4896</v>
      </c>
      <c r="B130" s="61">
        <v>4905</v>
      </c>
      <c r="C130" s="63">
        <v>18.711200000000002</v>
      </c>
      <c r="D130" s="61">
        <v>4184</v>
      </c>
      <c r="E130" s="61">
        <v>76</v>
      </c>
      <c r="F130" s="61">
        <v>4260</v>
      </c>
      <c r="G130" s="63">
        <f t="shared" si="2"/>
        <v>0.98215962441314553</v>
      </c>
      <c r="I130" s="61">
        <v>4883</v>
      </c>
      <c r="J130" s="61">
        <v>4892</v>
      </c>
      <c r="K130" s="63">
        <v>14.955641030000001</v>
      </c>
      <c r="L130" s="61">
        <v>2432</v>
      </c>
      <c r="M130" s="61">
        <v>22</v>
      </c>
      <c r="N130" s="61">
        <v>2454</v>
      </c>
      <c r="O130" s="63">
        <f t="shared" si="3"/>
        <v>0.99103504482477589</v>
      </c>
    </row>
    <row r="131" spans="1:15" x14ac:dyDescent="0.2">
      <c r="A131" s="61">
        <v>4905</v>
      </c>
      <c r="B131" s="61">
        <v>4914</v>
      </c>
      <c r="C131" s="63">
        <v>18.857600000000001</v>
      </c>
      <c r="D131" s="61">
        <v>4396</v>
      </c>
      <c r="E131" s="61">
        <v>76</v>
      </c>
      <c r="F131" s="61">
        <v>4472</v>
      </c>
      <c r="G131" s="63">
        <f t="shared" si="2"/>
        <v>0.98300536672629701</v>
      </c>
      <c r="I131" s="61">
        <v>4892</v>
      </c>
      <c r="J131" s="61">
        <v>4901</v>
      </c>
      <c r="K131" s="63">
        <v>15.005256409999999</v>
      </c>
      <c r="L131" s="61">
        <v>4546</v>
      </c>
      <c r="M131" s="61">
        <v>42</v>
      </c>
      <c r="N131" s="61">
        <v>4588</v>
      </c>
      <c r="O131" s="63">
        <f t="shared" si="3"/>
        <v>0.9908456843940715</v>
      </c>
    </row>
    <row r="132" spans="1:15" x14ac:dyDescent="0.2">
      <c r="A132" s="61">
        <v>4914</v>
      </c>
      <c r="B132" s="61">
        <v>4923</v>
      </c>
      <c r="C132" s="63">
        <v>19.004000000000001</v>
      </c>
      <c r="D132" s="61">
        <v>3772</v>
      </c>
      <c r="E132" s="61">
        <v>64</v>
      </c>
      <c r="F132" s="61">
        <v>3836</v>
      </c>
      <c r="G132" s="63">
        <f t="shared" si="2"/>
        <v>0.98331595411887385</v>
      </c>
      <c r="I132" s="61">
        <v>4901</v>
      </c>
      <c r="J132" s="61">
        <v>4910</v>
      </c>
      <c r="K132" s="63">
        <v>15.05487179</v>
      </c>
      <c r="L132" s="61">
        <v>3456</v>
      </c>
      <c r="M132" s="61">
        <v>32</v>
      </c>
      <c r="N132" s="61">
        <v>3488</v>
      </c>
      <c r="O132" s="63">
        <f t="shared" si="3"/>
        <v>0.99082568807339455</v>
      </c>
    </row>
    <row r="133" spans="1:15" x14ac:dyDescent="0.2">
      <c r="A133" s="61">
        <v>4923</v>
      </c>
      <c r="B133" s="61">
        <v>4932</v>
      </c>
      <c r="C133" s="63">
        <v>19.150400000000001</v>
      </c>
      <c r="D133" s="61">
        <v>3768</v>
      </c>
      <c r="E133" s="61">
        <v>80</v>
      </c>
      <c r="F133" s="61">
        <v>3848</v>
      </c>
      <c r="G133" s="63">
        <f t="shared" si="2"/>
        <v>0.97920997920997921</v>
      </c>
      <c r="I133" s="61">
        <v>4910</v>
      </c>
      <c r="J133" s="61">
        <v>4919</v>
      </c>
      <c r="K133" s="63">
        <v>15.1</v>
      </c>
      <c r="L133" s="61">
        <v>4614</v>
      </c>
      <c r="M133" s="61">
        <v>58</v>
      </c>
      <c r="N133" s="61">
        <v>4672</v>
      </c>
      <c r="O133" s="63">
        <f t="shared" si="3"/>
        <v>0.98758561643835618</v>
      </c>
    </row>
    <row r="134" spans="1:15" x14ac:dyDescent="0.2">
      <c r="A134" s="61">
        <v>4932</v>
      </c>
      <c r="B134" s="61">
        <v>4941</v>
      </c>
      <c r="C134" s="63">
        <v>19.296800000000001</v>
      </c>
      <c r="D134" s="61">
        <v>2704</v>
      </c>
      <c r="E134" s="61">
        <v>48</v>
      </c>
      <c r="F134" s="61">
        <v>2752</v>
      </c>
      <c r="G134" s="63">
        <f t="shared" ref="G134:G197" si="4">D134/(D134+E134)</f>
        <v>0.98255813953488369</v>
      </c>
      <c r="I134" s="61">
        <v>4919</v>
      </c>
      <c r="J134" s="61">
        <v>4928</v>
      </c>
      <c r="K134" s="63">
        <v>15.15410256</v>
      </c>
      <c r="L134" s="61">
        <v>5528</v>
      </c>
      <c r="M134" s="61">
        <v>56</v>
      </c>
      <c r="N134" s="61">
        <v>5584</v>
      </c>
      <c r="O134" s="63">
        <f t="shared" ref="O134:O197" si="5">L134/(L134+M134)</f>
        <v>0.98997134670487108</v>
      </c>
    </row>
    <row r="135" spans="1:15" x14ac:dyDescent="0.2">
      <c r="A135" s="61">
        <v>4941</v>
      </c>
      <c r="B135" s="61">
        <v>4950</v>
      </c>
      <c r="C135" s="63">
        <v>19.443200000000001</v>
      </c>
      <c r="D135" s="61">
        <v>3876</v>
      </c>
      <c r="E135" s="61">
        <v>72</v>
      </c>
      <c r="F135" s="61">
        <v>3948</v>
      </c>
      <c r="G135" s="63">
        <f t="shared" si="4"/>
        <v>0.98176291793313075</v>
      </c>
      <c r="I135" s="61">
        <v>4928</v>
      </c>
      <c r="J135" s="61">
        <v>4937</v>
      </c>
      <c r="K135" s="63">
        <v>15.20371795</v>
      </c>
      <c r="L135" s="61">
        <v>8089</v>
      </c>
      <c r="M135" s="61">
        <v>46</v>
      </c>
      <c r="N135" s="61">
        <v>8135</v>
      </c>
      <c r="O135" s="63">
        <f t="shared" si="5"/>
        <v>0.99434542102028278</v>
      </c>
    </row>
    <row r="136" spans="1:15" x14ac:dyDescent="0.2">
      <c r="A136" s="61">
        <v>4950</v>
      </c>
      <c r="B136" s="61">
        <v>4959</v>
      </c>
      <c r="C136" s="63">
        <v>19.589600000000001</v>
      </c>
      <c r="D136" s="61">
        <v>5464</v>
      </c>
      <c r="E136" s="61">
        <v>120</v>
      </c>
      <c r="F136" s="61">
        <v>5584</v>
      </c>
      <c r="G136" s="63">
        <f t="shared" si="4"/>
        <v>0.97851002865329517</v>
      </c>
      <c r="I136" s="61">
        <v>4937</v>
      </c>
      <c r="J136" s="61">
        <v>4946</v>
      </c>
      <c r="K136" s="63">
        <v>15.25333333</v>
      </c>
      <c r="L136" s="61">
        <v>11643</v>
      </c>
      <c r="M136" s="61">
        <v>80</v>
      </c>
      <c r="N136" s="61">
        <v>11723</v>
      </c>
      <c r="O136" s="63">
        <f t="shared" si="5"/>
        <v>0.99317580824021157</v>
      </c>
    </row>
    <row r="137" spans="1:15" x14ac:dyDescent="0.2">
      <c r="A137" s="61">
        <v>4959</v>
      </c>
      <c r="B137" s="61">
        <v>4968</v>
      </c>
      <c r="C137" s="63">
        <v>19.736000000000001</v>
      </c>
      <c r="D137" s="61">
        <v>5596</v>
      </c>
      <c r="E137" s="61">
        <v>132</v>
      </c>
      <c r="F137" s="61">
        <v>5728</v>
      </c>
      <c r="G137" s="63">
        <f t="shared" si="4"/>
        <v>0.97695530726256985</v>
      </c>
      <c r="I137" s="61">
        <v>4946</v>
      </c>
      <c r="J137" s="61">
        <v>4955</v>
      </c>
      <c r="K137" s="63">
        <v>15.30294872</v>
      </c>
      <c r="L137" s="61">
        <v>8508</v>
      </c>
      <c r="M137" s="61">
        <v>56</v>
      </c>
      <c r="N137" s="61">
        <v>8564</v>
      </c>
      <c r="O137" s="63">
        <f t="shared" si="5"/>
        <v>0.99346099953292855</v>
      </c>
    </row>
    <row r="138" spans="1:15" x14ac:dyDescent="0.2">
      <c r="A138" s="61">
        <v>4968</v>
      </c>
      <c r="B138" s="61">
        <v>4977</v>
      </c>
      <c r="C138" s="63">
        <v>19.882400000000001</v>
      </c>
      <c r="D138" s="61">
        <v>4960</v>
      </c>
      <c r="E138" s="61">
        <v>120</v>
      </c>
      <c r="F138" s="61">
        <v>5080</v>
      </c>
      <c r="G138" s="63">
        <f t="shared" si="4"/>
        <v>0.97637795275590555</v>
      </c>
      <c r="I138" s="61">
        <v>4955</v>
      </c>
      <c r="J138" s="61">
        <v>4964</v>
      </c>
      <c r="K138" s="63">
        <v>15.3525641</v>
      </c>
      <c r="L138" s="61">
        <v>7362</v>
      </c>
      <c r="M138" s="61">
        <v>32</v>
      </c>
      <c r="N138" s="61">
        <v>7394</v>
      </c>
      <c r="O138" s="63">
        <f t="shared" si="5"/>
        <v>0.99567216662158509</v>
      </c>
    </row>
    <row r="139" spans="1:15" x14ac:dyDescent="0.2">
      <c r="A139" s="61">
        <v>4977</v>
      </c>
      <c r="B139" s="61">
        <v>4986</v>
      </c>
      <c r="C139" s="63">
        <v>20.0288</v>
      </c>
      <c r="D139" s="61">
        <v>5160</v>
      </c>
      <c r="E139" s="61">
        <v>192</v>
      </c>
      <c r="F139" s="61">
        <v>5352</v>
      </c>
      <c r="G139" s="63">
        <f t="shared" si="4"/>
        <v>0.9641255605381166</v>
      </c>
      <c r="I139" s="61">
        <v>4964</v>
      </c>
      <c r="J139" s="61">
        <v>4973</v>
      </c>
      <c r="K139" s="63">
        <v>15.40217949</v>
      </c>
      <c r="L139" s="61">
        <v>6818</v>
      </c>
      <c r="M139" s="61">
        <v>28</v>
      </c>
      <c r="N139" s="61">
        <v>6846</v>
      </c>
      <c r="O139" s="63">
        <f t="shared" si="5"/>
        <v>0.99591002044989774</v>
      </c>
    </row>
    <row r="140" spans="1:15" x14ac:dyDescent="0.2">
      <c r="A140" s="61">
        <v>4986</v>
      </c>
      <c r="B140" s="61">
        <v>4995</v>
      </c>
      <c r="C140" s="63">
        <v>20.1752</v>
      </c>
      <c r="D140" s="61">
        <v>4828</v>
      </c>
      <c r="E140" s="61">
        <v>144</v>
      </c>
      <c r="F140" s="61">
        <v>4972</v>
      </c>
      <c r="G140" s="63">
        <f t="shared" si="4"/>
        <v>0.9710378117457763</v>
      </c>
      <c r="I140" s="61">
        <v>4973</v>
      </c>
      <c r="J140" s="61">
        <v>4982</v>
      </c>
      <c r="K140" s="63">
        <v>15.451794870000001</v>
      </c>
      <c r="L140" s="61">
        <v>6424</v>
      </c>
      <c r="M140" s="61">
        <v>14</v>
      </c>
      <c r="N140" s="61">
        <v>6438</v>
      </c>
      <c r="O140" s="63">
        <f t="shared" si="5"/>
        <v>0.99782541161851501</v>
      </c>
    </row>
    <row r="141" spans="1:15" x14ac:dyDescent="0.2">
      <c r="A141" s="61">
        <v>4995</v>
      </c>
      <c r="B141" s="61">
        <v>5004</v>
      </c>
      <c r="C141" s="63">
        <v>20.3216</v>
      </c>
      <c r="D141" s="61">
        <v>5070</v>
      </c>
      <c r="E141" s="61">
        <v>140</v>
      </c>
      <c r="F141" s="61">
        <v>5210</v>
      </c>
      <c r="G141" s="63">
        <f t="shared" si="4"/>
        <v>0.97312859884836855</v>
      </c>
      <c r="I141" s="61">
        <v>4982</v>
      </c>
      <c r="J141" s="61">
        <v>4991</v>
      </c>
      <c r="K141" s="63">
        <v>15.50141026</v>
      </c>
      <c r="L141" s="61">
        <v>12466</v>
      </c>
      <c r="M141" s="61">
        <v>64</v>
      </c>
      <c r="N141" s="61">
        <v>12530</v>
      </c>
      <c r="O141" s="63">
        <f t="shared" si="5"/>
        <v>0.99489225857940944</v>
      </c>
    </row>
    <row r="142" spans="1:15" x14ac:dyDescent="0.2">
      <c r="A142" s="61">
        <v>5004</v>
      </c>
      <c r="B142" s="61">
        <v>5013</v>
      </c>
      <c r="C142" s="63">
        <v>20.468</v>
      </c>
      <c r="D142" s="61">
        <v>3056</v>
      </c>
      <c r="E142" s="61">
        <v>160</v>
      </c>
      <c r="F142" s="61">
        <v>3216</v>
      </c>
      <c r="G142" s="63">
        <f t="shared" si="4"/>
        <v>0.95024875621890548</v>
      </c>
      <c r="I142" s="61">
        <v>4991</v>
      </c>
      <c r="J142" s="61">
        <v>5000</v>
      </c>
      <c r="K142" s="63">
        <v>15.551025640000001</v>
      </c>
      <c r="L142" s="61">
        <v>14000</v>
      </c>
      <c r="M142" s="61">
        <v>40</v>
      </c>
      <c r="N142" s="61">
        <v>14040</v>
      </c>
      <c r="O142" s="63">
        <f t="shared" si="5"/>
        <v>0.9971509971509972</v>
      </c>
    </row>
    <row r="143" spans="1:15" x14ac:dyDescent="0.2">
      <c r="A143" s="61">
        <v>5013</v>
      </c>
      <c r="B143" s="61">
        <v>5022</v>
      </c>
      <c r="C143" s="63">
        <v>20.6144</v>
      </c>
      <c r="D143" s="61">
        <v>5800</v>
      </c>
      <c r="E143" s="61">
        <v>304</v>
      </c>
      <c r="F143" s="61">
        <v>6104</v>
      </c>
      <c r="G143" s="63">
        <f t="shared" si="4"/>
        <v>0.95019659239842724</v>
      </c>
      <c r="I143" s="61">
        <v>5000</v>
      </c>
      <c r="J143" s="61">
        <v>5009</v>
      </c>
      <c r="K143" s="63">
        <v>15.60064103</v>
      </c>
      <c r="L143" s="61">
        <v>6636</v>
      </c>
      <c r="M143" s="61">
        <v>28</v>
      </c>
      <c r="N143" s="61">
        <v>6664</v>
      </c>
      <c r="O143" s="63">
        <f t="shared" si="5"/>
        <v>0.99579831932773111</v>
      </c>
    </row>
    <row r="144" spans="1:15" x14ac:dyDescent="0.2">
      <c r="A144" s="61">
        <v>5022</v>
      </c>
      <c r="B144" s="61">
        <v>5031</v>
      </c>
      <c r="C144" s="63">
        <v>20.7608</v>
      </c>
      <c r="D144" s="61">
        <v>5922</v>
      </c>
      <c r="E144" s="61">
        <v>300</v>
      </c>
      <c r="F144" s="61">
        <v>6222</v>
      </c>
      <c r="G144" s="63">
        <f t="shared" si="4"/>
        <v>0.95178399228543875</v>
      </c>
      <c r="I144" s="61">
        <v>5009</v>
      </c>
      <c r="J144" s="61">
        <v>5018</v>
      </c>
      <c r="K144" s="63">
        <v>15.65</v>
      </c>
      <c r="L144" s="61">
        <v>12378</v>
      </c>
      <c r="M144" s="61">
        <v>96</v>
      </c>
      <c r="N144" s="61">
        <v>12474</v>
      </c>
      <c r="O144" s="63">
        <f t="shared" si="5"/>
        <v>0.99230399230399235</v>
      </c>
    </row>
    <row r="145" spans="1:15" x14ac:dyDescent="0.2">
      <c r="A145" s="61">
        <v>5031</v>
      </c>
      <c r="B145" s="61">
        <v>5040</v>
      </c>
      <c r="C145" s="63">
        <v>20.9072</v>
      </c>
      <c r="D145" s="61">
        <v>5756</v>
      </c>
      <c r="E145" s="61">
        <v>296</v>
      </c>
      <c r="F145" s="61">
        <v>6052</v>
      </c>
      <c r="G145" s="63">
        <f t="shared" si="4"/>
        <v>0.95109054857898212</v>
      </c>
      <c r="I145" s="61">
        <v>5018</v>
      </c>
      <c r="J145" s="61">
        <v>5027</v>
      </c>
      <c r="K145" s="63">
        <v>15.69987179</v>
      </c>
      <c r="L145" s="61">
        <v>24960</v>
      </c>
      <c r="M145" s="61">
        <v>308</v>
      </c>
      <c r="N145" s="61">
        <v>25268</v>
      </c>
      <c r="O145" s="63">
        <f t="shared" si="5"/>
        <v>0.98781066962165587</v>
      </c>
    </row>
    <row r="146" spans="1:15" x14ac:dyDescent="0.2">
      <c r="A146" s="61">
        <v>5040</v>
      </c>
      <c r="B146" s="61">
        <v>5049</v>
      </c>
      <c r="C146" s="63">
        <v>21.053599999999999</v>
      </c>
      <c r="D146" s="61">
        <v>6044</v>
      </c>
      <c r="E146" s="61">
        <v>292</v>
      </c>
      <c r="F146" s="61">
        <v>6336</v>
      </c>
      <c r="G146" s="63">
        <f t="shared" si="4"/>
        <v>0.95391414141414144</v>
      </c>
      <c r="I146" s="61">
        <v>5027</v>
      </c>
      <c r="J146" s="61">
        <v>5036</v>
      </c>
      <c r="K146" s="63">
        <v>15.749487179999999</v>
      </c>
      <c r="L146" s="61">
        <v>24666</v>
      </c>
      <c r="M146" s="61">
        <v>232</v>
      </c>
      <c r="N146" s="61">
        <v>24898</v>
      </c>
      <c r="O146" s="63">
        <f t="shared" si="5"/>
        <v>0.99068198248855333</v>
      </c>
    </row>
    <row r="147" spans="1:15" x14ac:dyDescent="0.2">
      <c r="A147" s="61">
        <v>5049</v>
      </c>
      <c r="B147" s="61">
        <v>5058</v>
      </c>
      <c r="C147" s="63">
        <v>21.2</v>
      </c>
      <c r="D147" s="61">
        <v>3504</v>
      </c>
      <c r="E147" s="61">
        <v>168</v>
      </c>
      <c r="F147" s="61">
        <v>3672</v>
      </c>
      <c r="G147" s="63">
        <f t="shared" si="4"/>
        <v>0.95424836601307195</v>
      </c>
      <c r="I147" s="61">
        <v>5036</v>
      </c>
      <c r="J147" s="61">
        <v>5045</v>
      </c>
      <c r="K147" s="63">
        <v>15.79910256</v>
      </c>
      <c r="L147" s="61">
        <v>18264</v>
      </c>
      <c r="M147" s="61">
        <v>244</v>
      </c>
      <c r="N147" s="61">
        <v>18508</v>
      </c>
      <c r="O147" s="63">
        <f t="shared" si="5"/>
        <v>0.98681651177869034</v>
      </c>
    </row>
    <row r="148" spans="1:15" x14ac:dyDescent="0.2">
      <c r="A148" s="61">
        <v>5058</v>
      </c>
      <c r="B148" s="61">
        <v>5067</v>
      </c>
      <c r="C148" s="63">
        <v>21.235882350000001</v>
      </c>
      <c r="D148" s="61">
        <v>1344</v>
      </c>
      <c r="E148" s="61">
        <v>52</v>
      </c>
      <c r="F148" s="61">
        <v>1396</v>
      </c>
      <c r="G148" s="63">
        <f t="shared" si="4"/>
        <v>0.96275071633237819</v>
      </c>
      <c r="I148" s="61">
        <v>5045</v>
      </c>
      <c r="J148" s="61">
        <v>5054</v>
      </c>
      <c r="K148" s="63">
        <v>15.848717949999999</v>
      </c>
      <c r="L148" s="61">
        <v>24728</v>
      </c>
      <c r="M148" s="61">
        <v>188</v>
      </c>
      <c r="N148" s="61">
        <v>24916</v>
      </c>
      <c r="O148" s="63">
        <f t="shared" si="5"/>
        <v>0.99245464761598967</v>
      </c>
    </row>
    <row r="149" spans="1:15" x14ac:dyDescent="0.2">
      <c r="A149" s="61">
        <v>5067</v>
      </c>
      <c r="B149" s="61">
        <v>5076</v>
      </c>
      <c r="C149" s="63">
        <v>21.271764709999999</v>
      </c>
      <c r="D149" s="61">
        <v>1120</v>
      </c>
      <c r="E149" s="61">
        <v>44</v>
      </c>
      <c r="F149" s="61">
        <v>1164</v>
      </c>
      <c r="G149" s="63">
        <f t="shared" si="4"/>
        <v>0.96219931271477666</v>
      </c>
      <c r="I149" s="61">
        <v>5054</v>
      </c>
      <c r="J149" s="61">
        <v>5063</v>
      </c>
      <c r="K149" s="63">
        <v>15.89833333</v>
      </c>
      <c r="L149" s="61">
        <v>22396</v>
      </c>
      <c r="M149" s="61">
        <v>140</v>
      </c>
      <c r="N149" s="61">
        <v>22536</v>
      </c>
      <c r="O149" s="63">
        <f t="shared" si="5"/>
        <v>0.99378771742988992</v>
      </c>
    </row>
    <row r="150" spans="1:15" x14ac:dyDescent="0.2">
      <c r="A150" s="61">
        <v>5076</v>
      </c>
      <c r="B150" s="61">
        <v>5085</v>
      </c>
      <c r="C150" s="63">
        <v>21.307647060000001</v>
      </c>
      <c r="D150" s="61">
        <v>1436</v>
      </c>
      <c r="E150" s="61">
        <v>72</v>
      </c>
      <c r="F150" s="61">
        <v>1508</v>
      </c>
      <c r="G150" s="63">
        <f t="shared" si="4"/>
        <v>0.95225464190981435</v>
      </c>
      <c r="I150" s="61">
        <v>5063</v>
      </c>
      <c r="J150" s="61">
        <v>5072</v>
      </c>
      <c r="K150" s="63">
        <v>15.97</v>
      </c>
      <c r="L150" s="61">
        <v>23720</v>
      </c>
      <c r="M150" s="61">
        <v>120</v>
      </c>
      <c r="N150" s="61">
        <v>23840</v>
      </c>
      <c r="O150" s="63">
        <f t="shared" si="5"/>
        <v>0.99496644295302017</v>
      </c>
    </row>
    <row r="151" spans="1:15" x14ac:dyDescent="0.2">
      <c r="A151" s="61">
        <v>5085</v>
      </c>
      <c r="B151" s="61">
        <v>5094</v>
      </c>
      <c r="C151" s="63">
        <v>21.343529409999999</v>
      </c>
      <c r="D151" s="61">
        <v>2336</v>
      </c>
      <c r="E151" s="61">
        <v>60</v>
      </c>
      <c r="F151" s="61">
        <v>2396</v>
      </c>
      <c r="G151" s="63">
        <f t="shared" si="4"/>
        <v>0.97495826377295491</v>
      </c>
      <c r="I151" s="61">
        <v>5072</v>
      </c>
      <c r="J151" s="61">
        <v>5081</v>
      </c>
      <c r="K151" s="63">
        <v>16.231666669999999</v>
      </c>
      <c r="L151" s="61">
        <v>15132</v>
      </c>
      <c r="M151" s="61">
        <v>72</v>
      </c>
      <c r="N151" s="61">
        <v>15204</v>
      </c>
      <c r="O151" s="63">
        <f t="shared" si="5"/>
        <v>0.99526440410418315</v>
      </c>
    </row>
    <row r="152" spans="1:15" x14ac:dyDescent="0.2">
      <c r="A152" s="61">
        <v>5094</v>
      </c>
      <c r="B152" s="61">
        <v>5103</v>
      </c>
      <c r="C152" s="63">
        <v>21.37941176</v>
      </c>
      <c r="D152" s="61">
        <v>128</v>
      </c>
      <c r="E152" s="61">
        <v>12</v>
      </c>
      <c r="F152" s="61">
        <v>140</v>
      </c>
      <c r="G152" s="63">
        <f t="shared" si="4"/>
        <v>0.91428571428571426</v>
      </c>
      <c r="I152" s="61">
        <v>5081</v>
      </c>
      <c r="J152" s="61">
        <v>5090</v>
      </c>
      <c r="K152" s="63">
        <v>16.493333329999999</v>
      </c>
      <c r="L152" s="61">
        <v>13928</v>
      </c>
      <c r="M152" s="61">
        <v>76</v>
      </c>
      <c r="N152" s="61">
        <v>14004</v>
      </c>
      <c r="O152" s="63">
        <f t="shared" si="5"/>
        <v>0.9945729791488146</v>
      </c>
    </row>
    <row r="153" spans="1:15" x14ac:dyDescent="0.2">
      <c r="A153" s="61">
        <v>5103</v>
      </c>
      <c r="B153" s="61">
        <v>5112</v>
      </c>
      <c r="C153" s="63">
        <v>21.415294119999999</v>
      </c>
      <c r="D153" s="61">
        <v>364</v>
      </c>
      <c r="E153" s="61">
        <v>20</v>
      </c>
      <c r="F153" s="61">
        <v>384</v>
      </c>
      <c r="G153" s="63">
        <f t="shared" si="4"/>
        <v>0.94791666666666663</v>
      </c>
      <c r="I153" s="61">
        <v>5090</v>
      </c>
      <c r="J153" s="61">
        <v>5099</v>
      </c>
      <c r="K153" s="63">
        <v>16.754999999999999</v>
      </c>
      <c r="L153" s="61">
        <v>10248</v>
      </c>
      <c r="M153" s="61">
        <v>64</v>
      </c>
      <c r="N153" s="61">
        <v>10312</v>
      </c>
      <c r="O153" s="63">
        <f t="shared" si="5"/>
        <v>0.99379363847944147</v>
      </c>
    </row>
    <row r="154" spans="1:15" x14ac:dyDescent="0.2">
      <c r="A154" s="61">
        <v>5112</v>
      </c>
      <c r="B154" s="61">
        <v>5121</v>
      </c>
      <c r="C154" s="63">
        <v>21.45117647</v>
      </c>
      <c r="D154" s="61">
        <v>1374</v>
      </c>
      <c r="E154" s="61">
        <v>52</v>
      </c>
      <c r="F154" s="61">
        <v>1426</v>
      </c>
      <c r="G154" s="63">
        <f t="shared" si="4"/>
        <v>0.96353436185133234</v>
      </c>
      <c r="I154" s="61">
        <v>5099</v>
      </c>
      <c r="J154" s="61">
        <v>5108</v>
      </c>
      <c r="K154" s="63">
        <v>17.016666669999999</v>
      </c>
      <c r="L154" s="61">
        <v>6888</v>
      </c>
      <c r="M154" s="61">
        <v>84</v>
      </c>
      <c r="N154" s="61">
        <v>6972</v>
      </c>
      <c r="O154" s="63">
        <f t="shared" si="5"/>
        <v>0.98795180722891562</v>
      </c>
    </row>
    <row r="155" spans="1:15" x14ac:dyDescent="0.2">
      <c r="A155" s="61">
        <v>5121</v>
      </c>
      <c r="B155" s="61">
        <v>5130</v>
      </c>
      <c r="C155" s="63">
        <v>21.487058820000001</v>
      </c>
      <c r="D155" s="61">
        <v>2004</v>
      </c>
      <c r="E155" s="61">
        <v>60</v>
      </c>
      <c r="F155" s="61">
        <v>2064</v>
      </c>
      <c r="G155" s="63">
        <f t="shared" si="4"/>
        <v>0.97093023255813948</v>
      </c>
      <c r="I155" s="61">
        <v>5108</v>
      </c>
      <c r="J155" s="61">
        <v>5117</v>
      </c>
      <c r="K155" s="63">
        <v>17.16</v>
      </c>
      <c r="L155" s="61">
        <v>8360</v>
      </c>
      <c r="M155" s="61">
        <v>84</v>
      </c>
      <c r="N155" s="61">
        <v>8444</v>
      </c>
      <c r="O155" s="63">
        <f t="shared" si="5"/>
        <v>0.99005210800568455</v>
      </c>
    </row>
    <row r="156" spans="1:15" x14ac:dyDescent="0.2">
      <c r="A156" s="61">
        <v>5130</v>
      </c>
      <c r="B156" s="61">
        <v>5139</v>
      </c>
      <c r="C156" s="63">
        <v>21.52294118</v>
      </c>
      <c r="D156" s="61">
        <v>968</v>
      </c>
      <c r="E156" s="61">
        <v>100</v>
      </c>
      <c r="F156" s="61">
        <v>1068</v>
      </c>
      <c r="G156" s="63">
        <f t="shared" si="4"/>
        <v>0.90636704119850187</v>
      </c>
      <c r="I156" s="61">
        <v>5117</v>
      </c>
      <c r="J156" s="61">
        <v>5126</v>
      </c>
      <c r="K156" s="63">
        <v>17.54</v>
      </c>
      <c r="L156" s="61">
        <v>8766</v>
      </c>
      <c r="M156" s="61">
        <v>116</v>
      </c>
      <c r="N156" s="61">
        <v>8882</v>
      </c>
      <c r="O156" s="63">
        <f t="shared" si="5"/>
        <v>0.98693987840576447</v>
      </c>
    </row>
    <row r="157" spans="1:15" x14ac:dyDescent="0.2">
      <c r="A157" s="61">
        <v>5139</v>
      </c>
      <c r="B157" s="61">
        <v>5148</v>
      </c>
      <c r="C157" s="63">
        <v>21.558823530000002</v>
      </c>
      <c r="D157" s="61">
        <v>552</v>
      </c>
      <c r="E157" s="61">
        <v>56</v>
      </c>
      <c r="F157" s="61">
        <v>608</v>
      </c>
      <c r="G157" s="63">
        <f t="shared" si="4"/>
        <v>0.90789473684210531</v>
      </c>
      <c r="I157" s="61">
        <v>5126</v>
      </c>
      <c r="J157" s="61">
        <v>5135</v>
      </c>
      <c r="K157" s="63">
        <v>17.69913043</v>
      </c>
      <c r="L157" s="61">
        <v>12842</v>
      </c>
      <c r="M157" s="61">
        <v>100</v>
      </c>
      <c r="N157" s="61">
        <v>12942</v>
      </c>
      <c r="O157" s="63">
        <f t="shared" si="5"/>
        <v>0.99227321897697418</v>
      </c>
    </row>
    <row r="158" spans="1:15" x14ac:dyDescent="0.2">
      <c r="A158" s="61">
        <v>5148</v>
      </c>
      <c r="B158" s="61">
        <v>5157</v>
      </c>
      <c r="C158" s="63">
        <v>21.594705879999999</v>
      </c>
      <c r="D158" s="61">
        <v>372</v>
      </c>
      <c r="E158" s="61">
        <v>28</v>
      </c>
      <c r="F158" s="61">
        <v>400</v>
      </c>
      <c r="G158" s="63">
        <f t="shared" si="4"/>
        <v>0.93</v>
      </c>
      <c r="I158" s="61">
        <v>5135</v>
      </c>
      <c r="J158" s="61">
        <v>5144</v>
      </c>
      <c r="K158" s="63">
        <v>17.858260869999999</v>
      </c>
      <c r="L158" s="61">
        <v>11576</v>
      </c>
      <c r="M158" s="61">
        <v>80</v>
      </c>
      <c r="N158" s="61">
        <v>11656</v>
      </c>
      <c r="O158" s="63">
        <f t="shared" si="5"/>
        <v>0.99313658201784494</v>
      </c>
    </row>
    <row r="159" spans="1:15" x14ac:dyDescent="0.2">
      <c r="A159" s="61">
        <v>5157</v>
      </c>
      <c r="B159" s="61">
        <v>5166</v>
      </c>
      <c r="C159" s="63">
        <v>21.630588240000002</v>
      </c>
      <c r="D159" s="61">
        <v>236</v>
      </c>
      <c r="E159" s="61">
        <v>12</v>
      </c>
      <c r="F159" s="61">
        <v>248</v>
      </c>
      <c r="G159" s="63">
        <f t="shared" si="4"/>
        <v>0.95161290322580649</v>
      </c>
      <c r="I159" s="61">
        <v>5144</v>
      </c>
      <c r="J159" s="61">
        <v>5153</v>
      </c>
      <c r="K159" s="63">
        <v>18.0173913</v>
      </c>
      <c r="L159" s="61">
        <v>9552</v>
      </c>
      <c r="M159" s="61">
        <v>120</v>
      </c>
      <c r="N159" s="61">
        <v>9672</v>
      </c>
      <c r="O159" s="63">
        <f t="shared" si="5"/>
        <v>0.98759305210918114</v>
      </c>
    </row>
    <row r="160" spans="1:15" x14ac:dyDescent="0.2">
      <c r="A160" s="61">
        <v>5166</v>
      </c>
      <c r="B160" s="61">
        <v>5175</v>
      </c>
      <c r="C160" s="63">
        <v>21.666470589999999</v>
      </c>
      <c r="D160" s="61">
        <v>3392</v>
      </c>
      <c r="E160" s="61">
        <v>140</v>
      </c>
      <c r="F160" s="61">
        <v>3532</v>
      </c>
      <c r="G160" s="63">
        <f t="shared" si="4"/>
        <v>0.96036240090600222</v>
      </c>
      <c r="I160" s="61">
        <v>5153</v>
      </c>
      <c r="J160" s="61">
        <v>5162</v>
      </c>
      <c r="K160" s="63">
        <v>18.176521739999998</v>
      </c>
      <c r="L160" s="61">
        <v>8956</v>
      </c>
      <c r="M160" s="61">
        <v>84</v>
      </c>
      <c r="N160" s="61">
        <v>9040</v>
      </c>
      <c r="O160" s="63">
        <f t="shared" si="5"/>
        <v>0.99070796460176991</v>
      </c>
    </row>
    <row r="161" spans="1:15" x14ac:dyDescent="0.2">
      <c r="A161" s="61">
        <v>5175</v>
      </c>
      <c r="B161" s="61">
        <v>5184</v>
      </c>
      <c r="C161" s="63">
        <v>21.702352940000001</v>
      </c>
      <c r="D161" s="61">
        <v>1696</v>
      </c>
      <c r="E161" s="61">
        <v>72</v>
      </c>
      <c r="F161" s="61">
        <v>1768</v>
      </c>
      <c r="G161" s="63">
        <f t="shared" si="4"/>
        <v>0.95927601809954754</v>
      </c>
      <c r="I161" s="61">
        <v>5162</v>
      </c>
      <c r="J161" s="61">
        <v>5171</v>
      </c>
      <c r="K161" s="63">
        <v>18.335652169999999</v>
      </c>
      <c r="L161" s="61">
        <v>8682</v>
      </c>
      <c r="M161" s="61">
        <v>92</v>
      </c>
      <c r="N161" s="61">
        <v>8774</v>
      </c>
      <c r="O161" s="63">
        <f t="shared" si="5"/>
        <v>0.98951447458399822</v>
      </c>
    </row>
    <row r="162" spans="1:15" x14ac:dyDescent="0.2">
      <c r="A162" s="61">
        <v>5184</v>
      </c>
      <c r="B162" s="61">
        <v>5193</v>
      </c>
      <c r="C162" s="63">
        <v>21.738235289999999</v>
      </c>
      <c r="D162" s="61">
        <v>780</v>
      </c>
      <c r="E162" s="61">
        <v>56</v>
      </c>
      <c r="F162" s="61">
        <v>836</v>
      </c>
      <c r="G162" s="63">
        <f t="shared" si="4"/>
        <v>0.93301435406698563</v>
      </c>
      <c r="I162" s="61">
        <v>5171</v>
      </c>
      <c r="J162" s="61">
        <v>5180</v>
      </c>
      <c r="K162" s="63">
        <v>18.494782610000001</v>
      </c>
      <c r="L162" s="61">
        <v>10322</v>
      </c>
      <c r="M162" s="61">
        <v>188</v>
      </c>
      <c r="N162" s="61">
        <v>10510</v>
      </c>
      <c r="O162" s="63">
        <f t="shared" si="5"/>
        <v>0.98211227402473833</v>
      </c>
    </row>
    <row r="163" spans="1:15" x14ac:dyDescent="0.2">
      <c r="A163" s="61">
        <v>5193</v>
      </c>
      <c r="B163" s="61">
        <v>5202</v>
      </c>
      <c r="C163" s="63">
        <v>21.774117650000001</v>
      </c>
      <c r="D163" s="61">
        <v>1296</v>
      </c>
      <c r="E163" s="61">
        <v>76</v>
      </c>
      <c r="F163" s="61">
        <v>1372</v>
      </c>
      <c r="G163" s="63">
        <f t="shared" si="4"/>
        <v>0.94460641399416911</v>
      </c>
      <c r="I163" s="61">
        <v>5180</v>
      </c>
      <c r="J163" s="61">
        <v>5189</v>
      </c>
      <c r="K163" s="63">
        <v>18.653913039999999</v>
      </c>
      <c r="L163" s="61">
        <v>9254</v>
      </c>
      <c r="M163" s="61">
        <v>128</v>
      </c>
      <c r="N163" s="61">
        <v>9382</v>
      </c>
      <c r="O163" s="63">
        <f t="shared" si="5"/>
        <v>0.98635685354934977</v>
      </c>
    </row>
    <row r="164" spans="1:15" x14ac:dyDescent="0.2">
      <c r="A164" s="61">
        <v>5202</v>
      </c>
      <c r="B164" s="61">
        <v>5211</v>
      </c>
      <c r="C164" s="63">
        <v>21.81</v>
      </c>
      <c r="D164" s="61">
        <v>976</v>
      </c>
      <c r="E164" s="61">
        <v>48</v>
      </c>
      <c r="F164" s="61">
        <v>1024</v>
      </c>
      <c r="G164" s="63">
        <f t="shared" si="4"/>
        <v>0.953125</v>
      </c>
      <c r="I164" s="61">
        <v>5189</v>
      </c>
      <c r="J164" s="61">
        <v>5198</v>
      </c>
      <c r="K164" s="63">
        <v>18.813043480000001</v>
      </c>
      <c r="L164" s="61">
        <v>8960</v>
      </c>
      <c r="M164" s="61">
        <v>216</v>
      </c>
      <c r="N164" s="61">
        <v>9176</v>
      </c>
      <c r="O164" s="63">
        <f t="shared" si="5"/>
        <v>0.97646033129904097</v>
      </c>
    </row>
    <row r="165" spans="1:15" x14ac:dyDescent="0.2">
      <c r="A165" s="61">
        <v>5211</v>
      </c>
      <c r="B165" s="61">
        <v>5220</v>
      </c>
      <c r="C165" s="63">
        <v>21.84588235</v>
      </c>
      <c r="D165" s="61">
        <v>764</v>
      </c>
      <c r="E165" s="61">
        <v>36</v>
      </c>
      <c r="F165" s="61">
        <v>800</v>
      </c>
      <c r="G165" s="63">
        <f t="shared" si="4"/>
        <v>0.95499999999999996</v>
      </c>
      <c r="I165" s="61">
        <v>5198</v>
      </c>
      <c r="J165" s="61">
        <v>5207</v>
      </c>
      <c r="K165" s="63">
        <v>18.972173909999999</v>
      </c>
      <c r="L165" s="61">
        <v>5624</v>
      </c>
      <c r="M165" s="61">
        <v>98</v>
      </c>
      <c r="N165" s="61">
        <v>5722</v>
      </c>
      <c r="O165" s="63">
        <f t="shared" si="5"/>
        <v>0.98287312128626358</v>
      </c>
    </row>
    <row r="166" spans="1:15" x14ac:dyDescent="0.2">
      <c r="A166" s="61">
        <v>5220</v>
      </c>
      <c r="B166" s="61">
        <v>5229</v>
      </c>
      <c r="C166" s="63">
        <v>21.881764709999999</v>
      </c>
      <c r="D166" s="61">
        <v>402</v>
      </c>
      <c r="E166" s="61">
        <v>44</v>
      </c>
      <c r="F166" s="61">
        <v>446</v>
      </c>
      <c r="G166" s="63">
        <f t="shared" si="4"/>
        <v>0.90134529147982068</v>
      </c>
      <c r="I166" s="61">
        <v>5207</v>
      </c>
      <c r="J166" s="61">
        <v>5216</v>
      </c>
      <c r="K166" s="63">
        <v>19.11</v>
      </c>
      <c r="L166" s="61">
        <v>3634</v>
      </c>
      <c r="M166" s="61">
        <v>94</v>
      </c>
      <c r="N166" s="61">
        <v>3728</v>
      </c>
      <c r="O166" s="63">
        <f t="shared" si="5"/>
        <v>0.97478540772532185</v>
      </c>
    </row>
    <row r="167" spans="1:15" x14ac:dyDescent="0.2">
      <c r="A167" s="61">
        <v>5229</v>
      </c>
      <c r="B167" s="61">
        <v>5238</v>
      </c>
      <c r="C167" s="63">
        <v>21.91764706</v>
      </c>
      <c r="D167" s="61">
        <v>520</v>
      </c>
      <c r="E167" s="61">
        <v>44</v>
      </c>
      <c r="F167" s="61">
        <v>564</v>
      </c>
      <c r="G167" s="63">
        <f t="shared" si="4"/>
        <v>0.92198581560283688</v>
      </c>
      <c r="I167" s="61">
        <v>5216</v>
      </c>
      <c r="J167" s="61">
        <v>5225</v>
      </c>
      <c r="K167" s="63">
        <v>19.27275362</v>
      </c>
      <c r="L167" s="61">
        <v>3530</v>
      </c>
      <c r="M167" s="61">
        <v>78</v>
      </c>
      <c r="N167" s="61">
        <v>3608</v>
      </c>
      <c r="O167" s="63">
        <f t="shared" si="5"/>
        <v>0.97838137472283815</v>
      </c>
    </row>
    <row r="168" spans="1:15" x14ac:dyDescent="0.2">
      <c r="A168" s="61">
        <v>5238</v>
      </c>
      <c r="B168" s="61">
        <v>5247</v>
      </c>
      <c r="C168" s="63">
        <v>21.953529410000002</v>
      </c>
      <c r="D168" s="61">
        <v>256</v>
      </c>
      <c r="E168" s="61">
        <v>36</v>
      </c>
      <c r="F168" s="61">
        <v>292</v>
      </c>
      <c r="G168" s="63">
        <f t="shared" si="4"/>
        <v>0.87671232876712324</v>
      </c>
      <c r="I168" s="61">
        <v>5225</v>
      </c>
      <c r="J168" s="61">
        <v>5234</v>
      </c>
      <c r="K168" s="63">
        <v>19.38</v>
      </c>
      <c r="L168" s="61">
        <v>1156</v>
      </c>
      <c r="M168" s="61">
        <v>78</v>
      </c>
      <c r="N168" s="61">
        <v>1234</v>
      </c>
      <c r="O168" s="63">
        <f t="shared" si="5"/>
        <v>0.93679092382495943</v>
      </c>
    </row>
    <row r="169" spans="1:15" x14ac:dyDescent="0.2">
      <c r="A169" s="61">
        <v>5247</v>
      </c>
      <c r="B169" s="61">
        <v>5256</v>
      </c>
      <c r="C169" s="63">
        <v>21.989411759999999</v>
      </c>
      <c r="D169" s="61">
        <v>116</v>
      </c>
      <c r="E169" s="61">
        <v>36</v>
      </c>
      <c r="F169" s="61">
        <v>152</v>
      </c>
      <c r="G169" s="63">
        <f t="shared" si="4"/>
        <v>0.76315789473684215</v>
      </c>
      <c r="I169" s="61">
        <v>5234</v>
      </c>
      <c r="J169" s="61">
        <v>5243</v>
      </c>
      <c r="K169" s="63">
        <v>19.53797101</v>
      </c>
      <c r="L169" s="61">
        <v>400</v>
      </c>
      <c r="M169" s="61">
        <v>24</v>
      </c>
      <c r="N169" s="61">
        <v>424</v>
      </c>
      <c r="O169" s="63">
        <f t="shared" si="5"/>
        <v>0.94339622641509435</v>
      </c>
    </row>
    <row r="170" spans="1:15" x14ac:dyDescent="0.2">
      <c r="A170" s="61">
        <v>5256</v>
      </c>
      <c r="B170" s="61">
        <v>5265</v>
      </c>
      <c r="C170" s="63">
        <v>22.025294120000002</v>
      </c>
      <c r="D170" s="61">
        <v>276</v>
      </c>
      <c r="E170" s="61">
        <v>20</v>
      </c>
      <c r="F170" s="61">
        <v>296</v>
      </c>
      <c r="G170" s="63">
        <f t="shared" si="4"/>
        <v>0.93243243243243246</v>
      </c>
      <c r="I170" s="61">
        <v>5243</v>
      </c>
      <c r="J170" s="61">
        <v>5252</v>
      </c>
      <c r="K170" s="63">
        <v>19.75</v>
      </c>
      <c r="L170" s="61">
        <v>446</v>
      </c>
      <c r="M170" s="61">
        <v>25</v>
      </c>
      <c r="N170" s="61">
        <v>471</v>
      </c>
      <c r="O170" s="63">
        <f t="shared" si="5"/>
        <v>0.94692144373673037</v>
      </c>
    </row>
    <row r="171" spans="1:15" x14ac:dyDescent="0.2">
      <c r="A171" s="61">
        <v>5265</v>
      </c>
      <c r="B171" s="61">
        <v>5274</v>
      </c>
      <c r="C171" s="63">
        <v>22.061176469999999</v>
      </c>
      <c r="D171" s="61">
        <v>288</v>
      </c>
      <c r="E171" s="61">
        <v>20</v>
      </c>
      <c r="F171" s="61">
        <v>308</v>
      </c>
      <c r="G171" s="63">
        <f t="shared" si="4"/>
        <v>0.93506493506493504</v>
      </c>
      <c r="I171" s="61">
        <v>5252</v>
      </c>
      <c r="J171" s="61">
        <v>5261</v>
      </c>
      <c r="K171" s="63">
        <v>19.909275359999999</v>
      </c>
      <c r="L171" s="61">
        <v>415</v>
      </c>
      <c r="M171" s="61">
        <v>29</v>
      </c>
      <c r="N171" s="61">
        <v>444</v>
      </c>
      <c r="O171" s="63">
        <f t="shared" si="5"/>
        <v>0.93468468468468469</v>
      </c>
    </row>
    <row r="172" spans="1:15" x14ac:dyDescent="0.2">
      <c r="A172" s="61">
        <v>5274</v>
      </c>
      <c r="B172" s="61">
        <v>5283</v>
      </c>
      <c r="C172" s="63">
        <v>22.097058820000001</v>
      </c>
      <c r="D172" s="61">
        <v>64</v>
      </c>
      <c r="E172" s="61">
        <v>16</v>
      </c>
      <c r="F172" s="61">
        <v>80</v>
      </c>
      <c r="G172" s="63">
        <f t="shared" si="4"/>
        <v>0.8</v>
      </c>
      <c r="I172" s="61">
        <v>5261</v>
      </c>
      <c r="J172" s="61">
        <v>5270</v>
      </c>
      <c r="K172" s="63">
        <v>20.068405800000001</v>
      </c>
      <c r="L172" s="61">
        <v>1037</v>
      </c>
      <c r="M172" s="61">
        <v>26</v>
      </c>
      <c r="N172" s="61">
        <v>1063</v>
      </c>
      <c r="O172" s="63">
        <f t="shared" si="5"/>
        <v>0.97554092191909692</v>
      </c>
    </row>
    <row r="173" spans="1:15" x14ac:dyDescent="0.2">
      <c r="A173" s="61">
        <v>5283</v>
      </c>
      <c r="B173" s="61">
        <v>5292</v>
      </c>
      <c r="C173" s="63">
        <v>22.13294118</v>
      </c>
      <c r="D173" s="61">
        <v>48</v>
      </c>
      <c r="E173" s="61">
        <v>16</v>
      </c>
      <c r="F173" s="61">
        <v>64</v>
      </c>
      <c r="G173" s="63">
        <f t="shared" si="4"/>
        <v>0.75</v>
      </c>
      <c r="I173" s="61">
        <v>5270</v>
      </c>
      <c r="J173" s="61">
        <v>5279</v>
      </c>
      <c r="K173" s="63">
        <v>20.227536229999998</v>
      </c>
      <c r="L173" s="61">
        <v>3311</v>
      </c>
      <c r="M173" s="61">
        <v>31</v>
      </c>
      <c r="N173" s="61">
        <v>3342</v>
      </c>
      <c r="O173" s="63">
        <f t="shared" si="5"/>
        <v>0.99072411729503296</v>
      </c>
    </row>
    <row r="174" spans="1:15" x14ac:dyDescent="0.2">
      <c r="A174" s="61">
        <v>5292</v>
      </c>
      <c r="B174" s="61">
        <v>5301</v>
      </c>
      <c r="C174" s="63">
        <v>22.168823530000001</v>
      </c>
      <c r="D174" s="61">
        <v>36</v>
      </c>
      <c r="E174" s="61">
        <v>4</v>
      </c>
      <c r="F174" s="61">
        <v>40</v>
      </c>
      <c r="G174" s="63">
        <f t="shared" si="4"/>
        <v>0.9</v>
      </c>
      <c r="I174" s="61">
        <v>5279</v>
      </c>
      <c r="J174" s="61">
        <v>5288</v>
      </c>
      <c r="K174" s="63">
        <v>20.38666667</v>
      </c>
      <c r="L174" s="61">
        <v>1107</v>
      </c>
      <c r="M174" s="61">
        <v>20</v>
      </c>
      <c r="N174" s="61">
        <v>1127</v>
      </c>
      <c r="O174" s="63">
        <f t="shared" si="5"/>
        <v>0.98225377107364686</v>
      </c>
    </row>
    <row r="175" spans="1:15" x14ac:dyDescent="0.2">
      <c r="A175" s="61">
        <v>5301</v>
      </c>
      <c r="B175" s="61">
        <v>5310</v>
      </c>
      <c r="C175" s="63">
        <v>22.204705879999999</v>
      </c>
      <c r="D175" s="61">
        <v>40</v>
      </c>
      <c r="E175" s="61">
        <v>4</v>
      </c>
      <c r="F175" s="61">
        <v>44</v>
      </c>
      <c r="G175" s="63">
        <f t="shared" si="4"/>
        <v>0.90909090909090906</v>
      </c>
      <c r="I175" s="61">
        <v>5288</v>
      </c>
      <c r="J175" s="61">
        <v>5297</v>
      </c>
      <c r="K175" s="63">
        <v>20.545797100000001</v>
      </c>
      <c r="L175" s="61">
        <v>2851</v>
      </c>
      <c r="M175" s="61">
        <v>46</v>
      </c>
      <c r="N175" s="61">
        <v>2897</v>
      </c>
      <c r="O175" s="63">
        <f t="shared" si="5"/>
        <v>0.98412150500517781</v>
      </c>
    </row>
    <row r="176" spans="1:15" x14ac:dyDescent="0.2">
      <c r="A176" s="61">
        <v>5310</v>
      </c>
      <c r="B176" s="61">
        <v>5319</v>
      </c>
      <c r="C176" s="63">
        <v>22.240588240000001</v>
      </c>
      <c r="D176" s="61">
        <v>40</v>
      </c>
      <c r="E176" s="61">
        <v>20</v>
      </c>
      <c r="F176" s="61">
        <v>60</v>
      </c>
      <c r="G176" s="63">
        <f t="shared" si="4"/>
        <v>0.66666666666666663</v>
      </c>
      <c r="I176" s="61">
        <v>5297</v>
      </c>
      <c r="J176" s="61">
        <v>5306</v>
      </c>
      <c r="K176" s="63">
        <v>20.70492754</v>
      </c>
      <c r="L176" s="61">
        <v>2599</v>
      </c>
      <c r="M176" s="61">
        <v>47</v>
      </c>
      <c r="N176" s="61">
        <v>2646</v>
      </c>
      <c r="O176" s="63">
        <f t="shared" si="5"/>
        <v>0.98223733938019653</v>
      </c>
    </row>
    <row r="177" spans="1:15" x14ac:dyDescent="0.2">
      <c r="A177" s="61">
        <v>5319</v>
      </c>
      <c r="B177" s="61">
        <v>5328</v>
      </c>
      <c r="C177" s="63">
        <v>22.276470589999999</v>
      </c>
      <c r="D177" s="61">
        <v>32</v>
      </c>
      <c r="E177" s="61">
        <v>12</v>
      </c>
      <c r="F177" s="61">
        <v>44</v>
      </c>
      <c r="G177" s="63">
        <f t="shared" si="4"/>
        <v>0.72727272727272729</v>
      </c>
      <c r="I177" s="61">
        <v>5306</v>
      </c>
      <c r="J177" s="61">
        <v>5315</v>
      </c>
      <c r="K177" s="63">
        <v>20.81</v>
      </c>
      <c r="L177" s="61">
        <v>382</v>
      </c>
      <c r="M177" s="61">
        <v>17</v>
      </c>
      <c r="N177" s="61">
        <v>399</v>
      </c>
      <c r="O177" s="63">
        <f t="shared" si="5"/>
        <v>0.95739348370927313</v>
      </c>
    </row>
    <row r="178" spans="1:15" x14ac:dyDescent="0.2">
      <c r="A178" s="61">
        <v>5328</v>
      </c>
      <c r="B178" s="61">
        <v>5337</v>
      </c>
      <c r="C178" s="63">
        <v>22.31235294</v>
      </c>
      <c r="D178" s="61">
        <v>28</v>
      </c>
      <c r="E178" s="61">
        <v>20</v>
      </c>
      <c r="F178" s="61">
        <v>48</v>
      </c>
      <c r="G178" s="63">
        <f t="shared" si="4"/>
        <v>0.58333333333333337</v>
      </c>
      <c r="I178" s="61">
        <v>5315</v>
      </c>
      <c r="J178" s="61">
        <v>5324</v>
      </c>
      <c r="K178" s="63">
        <v>20.97014493</v>
      </c>
      <c r="L178" s="61">
        <v>955</v>
      </c>
      <c r="M178" s="61">
        <v>27</v>
      </c>
      <c r="N178" s="61">
        <v>982</v>
      </c>
      <c r="O178" s="63">
        <f t="shared" si="5"/>
        <v>0.97250509164969445</v>
      </c>
    </row>
    <row r="179" spans="1:15" x14ac:dyDescent="0.2">
      <c r="A179" s="61">
        <v>5337</v>
      </c>
      <c r="B179" s="61">
        <v>5346</v>
      </c>
      <c r="C179" s="63">
        <v>22.348235290000002</v>
      </c>
      <c r="D179" s="61">
        <v>84</v>
      </c>
      <c r="E179" s="61">
        <v>33</v>
      </c>
      <c r="F179" s="61">
        <v>117</v>
      </c>
      <c r="G179" s="63">
        <f t="shared" si="4"/>
        <v>0.71794871794871795</v>
      </c>
      <c r="I179" s="61">
        <v>5324</v>
      </c>
      <c r="J179" s="61">
        <v>5333</v>
      </c>
      <c r="K179" s="63">
        <v>21.2</v>
      </c>
      <c r="L179" s="61">
        <v>445</v>
      </c>
      <c r="M179" s="61">
        <v>18</v>
      </c>
      <c r="N179" s="61">
        <v>463</v>
      </c>
      <c r="O179" s="63">
        <f t="shared" si="5"/>
        <v>0.9611231101511879</v>
      </c>
    </row>
    <row r="180" spans="1:15" x14ac:dyDescent="0.2">
      <c r="A180" s="61">
        <v>5346</v>
      </c>
      <c r="B180" s="61">
        <v>5355</v>
      </c>
      <c r="C180" s="63">
        <v>22.38411765</v>
      </c>
      <c r="D180" s="61">
        <v>92</v>
      </c>
      <c r="E180" s="61">
        <v>36</v>
      </c>
      <c r="F180" s="61">
        <v>128</v>
      </c>
      <c r="G180" s="63">
        <f t="shared" si="4"/>
        <v>0.71875</v>
      </c>
      <c r="I180" s="61">
        <v>5333</v>
      </c>
      <c r="J180" s="61">
        <v>5342</v>
      </c>
      <c r="K180" s="63">
        <v>21.240500000000001</v>
      </c>
      <c r="L180" s="61">
        <v>283</v>
      </c>
      <c r="M180" s="61">
        <v>13</v>
      </c>
      <c r="N180" s="61">
        <v>296</v>
      </c>
      <c r="O180" s="63">
        <f t="shared" si="5"/>
        <v>0.95608108108108103</v>
      </c>
    </row>
    <row r="181" spans="1:15" x14ac:dyDescent="0.2">
      <c r="A181" s="61">
        <v>5355</v>
      </c>
      <c r="B181" s="61">
        <v>5364</v>
      </c>
      <c r="C181" s="63">
        <v>22.42</v>
      </c>
      <c r="D181" s="61">
        <v>40</v>
      </c>
      <c r="E181" s="61">
        <v>24</v>
      </c>
      <c r="F181" s="61">
        <v>64</v>
      </c>
      <c r="G181" s="63">
        <f t="shared" si="4"/>
        <v>0.625</v>
      </c>
      <c r="I181" s="61">
        <v>5342</v>
      </c>
      <c r="J181" s="61">
        <v>5351</v>
      </c>
      <c r="K181" s="63">
        <v>21.280999999999999</v>
      </c>
      <c r="L181" s="61">
        <v>449</v>
      </c>
      <c r="M181" s="61">
        <v>20</v>
      </c>
      <c r="N181" s="61">
        <v>469</v>
      </c>
      <c r="O181" s="63">
        <f t="shared" si="5"/>
        <v>0.95735607675906187</v>
      </c>
    </row>
    <row r="182" spans="1:15" x14ac:dyDescent="0.2">
      <c r="A182" s="61">
        <v>5364</v>
      </c>
      <c r="B182" s="61">
        <v>5373</v>
      </c>
      <c r="C182" s="63">
        <v>22.45588235</v>
      </c>
      <c r="D182" s="61">
        <v>48</v>
      </c>
      <c r="E182" s="61">
        <v>20</v>
      </c>
      <c r="F182" s="61">
        <v>68</v>
      </c>
      <c r="G182" s="63">
        <f t="shared" si="4"/>
        <v>0.70588235294117652</v>
      </c>
      <c r="I182" s="61">
        <v>5351</v>
      </c>
      <c r="J182" s="61">
        <v>5360</v>
      </c>
      <c r="K182" s="63">
        <v>21.3215</v>
      </c>
      <c r="L182" s="61">
        <v>352</v>
      </c>
      <c r="M182" s="61">
        <v>32</v>
      </c>
      <c r="N182" s="61">
        <v>384</v>
      </c>
      <c r="O182" s="63">
        <f t="shared" si="5"/>
        <v>0.91666666666666663</v>
      </c>
    </row>
    <row r="183" spans="1:15" x14ac:dyDescent="0.2">
      <c r="A183" s="61">
        <v>5373</v>
      </c>
      <c r="B183" s="61">
        <v>5382</v>
      </c>
      <c r="C183" s="63">
        <v>22.491764710000002</v>
      </c>
      <c r="D183" s="61">
        <v>16</v>
      </c>
      <c r="E183" s="61">
        <v>8</v>
      </c>
      <c r="F183" s="61">
        <v>24</v>
      </c>
      <c r="G183" s="63">
        <f t="shared" si="4"/>
        <v>0.66666666666666663</v>
      </c>
      <c r="I183" s="61">
        <v>5360</v>
      </c>
      <c r="J183" s="61">
        <v>5369</v>
      </c>
      <c r="K183" s="63">
        <v>21.361999999999998</v>
      </c>
      <c r="L183" s="61">
        <v>566</v>
      </c>
      <c r="M183" s="61">
        <v>40</v>
      </c>
      <c r="N183" s="61">
        <v>606</v>
      </c>
      <c r="O183" s="63">
        <f t="shared" si="5"/>
        <v>0.93399339933993397</v>
      </c>
    </row>
    <row r="184" spans="1:15" x14ac:dyDescent="0.2">
      <c r="A184" s="61">
        <v>5382</v>
      </c>
      <c r="B184" s="61">
        <v>5391</v>
      </c>
      <c r="C184" s="63">
        <v>22.52764706</v>
      </c>
      <c r="D184" s="61">
        <v>16</v>
      </c>
      <c r="E184" s="61">
        <v>4</v>
      </c>
      <c r="F184" s="61">
        <v>20</v>
      </c>
      <c r="G184" s="63">
        <f t="shared" si="4"/>
        <v>0.8</v>
      </c>
      <c r="I184" s="61">
        <v>5369</v>
      </c>
      <c r="J184" s="61">
        <v>5378</v>
      </c>
      <c r="K184" s="63">
        <v>21.4025</v>
      </c>
      <c r="L184" s="61">
        <v>566</v>
      </c>
      <c r="M184" s="61">
        <v>48</v>
      </c>
      <c r="N184" s="61">
        <v>614</v>
      </c>
      <c r="O184" s="63">
        <f t="shared" si="5"/>
        <v>0.92182410423452765</v>
      </c>
    </row>
    <row r="185" spans="1:15" x14ac:dyDescent="0.2">
      <c r="A185" s="61">
        <v>5391</v>
      </c>
      <c r="B185" s="61">
        <v>5400</v>
      </c>
      <c r="C185" s="63">
        <v>22.563529410000001</v>
      </c>
      <c r="D185" s="61">
        <v>192</v>
      </c>
      <c r="E185" s="61">
        <v>32</v>
      </c>
      <c r="F185" s="61">
        <v>224</v>
      </c>
      <c r="G185" s="63">
        <f t="shared" si="4"/>
        <v>0.8571428571428571</v>
      </c>
      <c r="I185" s="61">
        <v>5378</v>
      </c>
      <c r="J185" s="61">
        <v>5387</v>
      </c>
      <c r="K185" s="63">
        <v>21.443000000000001</v>
      </c>
      <c r="L185" s="61">
        <v>238</v>
      </c>
      <c r="M185" s="61">
        <v>24</v>
      </c>
      <c r="N185" s="61">
        <v>262</v>
      </c>
      <c r="O185" s="63">
        <f t="shared" si="5"/>
        <v>0.90839694656488545</v>
      </c>
    </row>
    <row r="186" spans="1:15" x14ac:dyDescent="0.2">
      <c r="A186" s="61">
        <v>5400</v>
      </c>
      <c r="B186" s="61">
        <v>5409</v>
      </c>
      <c r="C186" s="63">
        <v>22.599411759999999</v>
      </c>
      <c r="D186" s="61">
        <v>152</v>
      </c>
      <c r="E186" s="61">
        <v>16</v>
      </c>
      <c r="F186" s="61">
        <v>168</v>
      </c>
      <c r="G186" s="63">
        <f t="shared" si="4"/>
        <v>0.90476190476190477</v>
      </c>
      <c r="I186" s="61">
        <v>5387</v>
      </c>
      <c r="J186" s="61">
        <v>5396</v>
      </c>
      <c r="K186" s="63">
        <v>21.483499999999999</v>
      </c>
      <c r="L186" s="61">
        <v>100</v>
      </c>
      <c r="M186" s="61">
        <v>10</v>
      </c>
      <c r="N186" s="61">
        <v>110</v>
      </c>
      <c r="O186" s="63">
        <f t="shared" si="5"/>
        <v>0.90909090909090906</v>
      </c>
    </row>
    <row r="187" spans="1:15" x14ac:dyDescent="0.2">
      <c r="A187" s="61">
        <v>5409</v>
      </c>
      <c r="B187" s="61">
        <v>5418</v>
      </c>
      <c r="C187" s="63">
        <v>22.635294120000001</v>
      </c>
      <c r="D187" s="61">
        <v>320</v>
      </c>
      <c r="E187" s="61">
        <v>48</v>
      </c>
      <c r="F187" s="61">
        <v>368</v>
      </c>
      <c r="G187" s="63">
        <f t="shared" si="4"/>
        <v>0.86956521739130432</v>
      </c>
      <c r="I187" s="61">
        <v>5396</v>
      </c>
      <c r="J187" s="61">
        <v>5405</v>
      </c>
      <c r="K187" s="63">
        <v>21.524000000000001</v>
      </c>
      <c r="L187" s="61">
        <v>28</v>
      </c>
      <c r="M187" s="61">
        <v>5</v>
      </c>
      <c r="N187" s="61">
        <v>33</v>
      </c>
      <c r="O187" s="63">
        <f t="shared" si="5"/>
        <v>0.84848484848484851</v>
      </c>
    </row>
    <row r="188" spans="1:15" x14ac:dyDescent="0.2">
      <c r="A188" s="61">
        <v>5418</v>
      </c>
      <c r="B188" s="61">
        <v>5427</v>
      </c>
      <c r="C188" s="63">
        <v>22.671176469999999</v>
      </c>
      <c r="D188" s="61">
        <v>108</v>
      </c>
      <c r="E188" s="61">
        <v>56</v>
      </c>
      <c r="F188" s="61">
        <v>164</v>
      </c>
      <c r="G188" s="63">
        <f t="shared" si="4"/>
        <v>0.65853658536585369</v>
      </c>
      <c r="I188" s="61">
        <v>5405</v>
      </c>
      <c r="J188" s="61">
        <v>5414</v>
      </c>
      <c r="K188" s="63">
        <v>21.57</v>
      </c>
      <c r="L188" s="61">
        <v>18</v>
      </c>
      <c r="M188" s="61">
        <v>3</v>
      </c>
      <c r="N188" s="61">
        <v>21</v>
      </c>
      <c r="O188" s="63">
        <f t="shared" si="5"/>
        <v>0.8571428571428571</v>
      </c>
    </row>
    <row r="189" spans="1:15" x14ac:dyDescent="0.2">
      <c r="A189" s="61">
        <v>5427</v>
      </c>
      <c r="B189" s="61">
        <v>5436</v>
      </c>
      <c r="C189" s="63">
        <v>22.70705882</v>
      </c>
      <c r="D189" s="61">
        <v>20</v>
      </c>
      <c r="E189" s="61">
        <v>8</v>
      </c>
      <c r="F189" s="61">
        <v>28</v>
      </c>
      <c r="G189" s="63">
        <f t="shared" si="4"/>
        <v>0.7142857142857143</v>
      </c>
      <c r="I189" s="61">
        <v>5414</v>
      </c>
      <c r="J189" s="61">
        <v>5423</v>
      </c>
      <c r="K189" s="63">
        <v>21.614000000000001</v>
      </c>
      <c r="L189" s="61">
        <v>22</v>
      </c>
      <c r="M189" s="61">
        <v>4</v>
      </c>
      <c r="N189" s="61">
        <v>26</v>
      </c>
      <c r="O189" s="63">
        <f t="shared" si="5"/>
        <v>0.84615384615384615</v>
      </c>
    </row>
    <row r="190" spans="1:15" x14ac:dyDescent="0.2">
      <c r="A190" s="61">
        <v>5436</v>
      </c>
      <c r="B190" s="61">
        <v>5445</v>
      </c>
      <c r="C190" s="63">
        <v>22.742941179999999</v>
      </c>
      <c r="D190" s="61">
        <v>12</v>
      </c>
      <c r="E190" s="61">
        <v>4</v>
      </c>
      <c r="F190" s="61">
        <v>16</v>
      </c>
      <c r="G190" s="63">
        <f t="shared" si="4"/>
        <v>0.75</v>
      </c>
      <c r="I190" s="61">
        <v>5423</v>
      </c>
      <c r="J190" s="61">
        <v>5432</v>
      </c>
      <c r="K190" s="63">
        <v>21.654499999999999</v>
      </c>
      <c r="L190" s="61">
        <v>55</v>
      </c>
      <c r="M190" s="61">
        <v>6</v>
      </c>
      <c r="N190" s="61">
        <v>61</v>
      </c>
      <c r="O190" s="63">
        <f t="shared" si="5"/>
        <v>0.90163934426229508</v>
      </c>
    </row>
    <row r="191" spans="1:15" x14ac:dyDescent="0.2">
      <c r="A191" s="61">
        <v>5445</v>
      </c>
      <c r="B191" s="61">
        <v>5454</v>
      </c>
      <c r="C191" s="63">
        <v>22.77882353</v>
      </c>
      <c r="D191" s="61">
        <v>24</v>
      </c>
      <c r="E191" s="61">
        <v>4</v>
      </c>
      <c r="F191" s="61">
        <v>28</v>
      </c>
      <c r="G191" s="63">
        <f t="shared" si="4"/>
        <v>0.8571428571428571</v>
      </c>
      <c r="I191" s="61">
        <v>5432</v>
      </c>
      <c r="J191" s="61">
        <v>5441</v>
      </c>
      <c r="K191" s="63">
        <v>21.695</v>
      </c>
      <c r="L191" s="61">
        <v>54</v>
      </c>
      <c r="M191" s="61">
        <v>10</v>
      </c>
      <c r="N191" s="61">
        <v>64</v>
      </c>
      <c r="O191" s="63">
        <f t="shared" si="5"/>
        <v>0.84375</v>
      </c>
    </row>
    <row r="192" spans="1:15" x14ac:dyDescent="0.2">
      <c r="A192" s="61">
        <v>5454</v>
      </c>
      <c r="B192" s="61">
        <v>5463</v>
      </c>
      <c r="C192" s="63">
        <v>22.814705880000002</v>
      </c>
      <c r="D192" s="61">
        <v>20</v>
      </c>
      <c r="E192" s="61">
        <v>0</v>
      </c>
      <c r="F192" s="61">
        <v>20</v>
      </c>
      <c r="G192" s="63">
        <f t="shared" si="4"/>
        <v>1</v>
      </c>
      <c r="I192" s="61">
        <v>5441</v>
      </c>
      <c r="J192" s="61">
        <v>5450</v>
      </c>
      <c r="K192" s="63">
        <v>21.735499999999998</v>
      </c>
      <c r="L192" s="61">
        <v>36</v>
      </c>
      <c r="M192" s="61">
        <v>4</v>
      </c>
      <c r="N192" s="61">
        <v>40</v>
      </c>
      <c r="O192" s="63">
        <f t="shared" si="5"/>
        <v>0.9</v>
      </c>
    </row>
    <row r="193" spans="1:15" x14ac:dyDescent="0.2">
      <c r="A193" s="61">
        <v>5463</v>
      </c>
      <c r="B193" s="61">
        <v>5472</v>
      </c>
      <c r="C193" s="63">
        <v>22.85058824</v>
      </c>
      <c r="D193" s="61">
        <v>12</v>
      </c>
      <c r="E193" s="61">
        <v>4</v>
      </c>
      <c r="F193" s="61">
        <v>16</v>
      </c>
      <c r="G193" s="63">
        <f t="shared" si="4"/>
        <v>0.75</v>
      </c>
      <c r="I193" s="61">
        <v>5450</v>
      </c>
      <c r="J193" s="61">
        <v>5459</v>
      </c>
      <c r="K193" s="63">
        <v>21.776</v>
      </c>
      <c r="L193" s="61">
        <v>13</v>
      </c>
      <c r="M193" s="61">
        <v>13</v>
      </c>
      <c r="N193" s="61">
        <v>26</v>
      </c>
      <c r="O193" s="63">
        <f t="shared" si="5"/>
        <v>0.5</v>
      </c>
    </row>
    <row r="194" spans="1:15" x14ac:dyDescent="0.2">
      <c r="A194" s="61">
        <v>5472</v>
      </c>
      <c r="B194" s="61">
        <v>5481</v>
      </c>
      <c r="C194" s="63">
        <v>22.886470589999998</v>
      </c>
      <c r="D194" s="61">
        <v>56</v>
      </c>
      <c r="E194" s="61">
        <v>4</v>
      </c>
      <c r="F194" s="61">
        <v>60</v>
      </c>
      <c r="G194" s="63">
        <f t="shared" si="4"/>
        <v>0.93333333333333335</v>
      </c>
      <c r="I194" s="61">
        <v>5459</v>
      </c>
      <c r="J194" s="61">
        <v>5468</v>
      </c>
      <c r="K194" s="63">
        <v>21.816500000000001</v>
      </c>
      <c r="L194" s="61">
        <v>88</v>
      </c>
      <c r="M194" s="61">
        <v>12</v>
      </c>
      <c r="N194" s="61">
        <v>100</v>
      </c>
      <c r="O194" s="63">
        <f t="shared" si="5"/>
        <v>0.88</v>
      </c>
    </row>
    <row r="195" spans="1:15" x14ac:dyDescent="0.2">
      <c r="A195" s="61">
        <v>5481</v>
      </c>
      <c r="B195" s="61">
        <v>5490</v>
      </c>
      <c r="C195" s="63">
        <v>22.92235294</v>
      </c>
      <c r="D195" s="61">
        <v>20</v>
      </c>
      <c r="E195" s="61">
        <v>24</v>
      </c>
      <c r="F195" s="61">
        <v>44</v>
      </c>
      <c r="G195" s="63">
        <f t="shared" si="4"/>
        <v>0.45454545454545453</v>
      </c>
      <c r="I195" s="61">
        <v>5468</v>
      </c>
      <c r="J195" s="61">
        <v>5477</v>
      </c>
      <c r="K195" s="63">
        <v>21.856999999999999</v>
      </c>
      <c r="L195" s="61">
        <v>114</v>
      </c>
      <c r="M195" s="61">
        <v>24</v>
      </c>
      <c r="N195" s="61">
        <v>138</v>
      </c>
      <c r="O195" s="63">
        <f t="shared" si="5"/>
        <v>0.82608695652173914</v>
      </c>
    </row>
    <row r="196" spans="1:15" x14ac:dyDescent="0.2">
      <c r="A196" s="61">
        <v>5490</v>
      </c>
      <c r="B196" s="61">
        <v>5499</v>
      </c>
      <c r="C196" s="63">
        <v>22.958235290000001</v>
      </c>
      <c r="D196" s="61">
        <v>108</v>
      </c>
      <c r="E196" s="61">
        <v>72</v>
      </c>
      <c r="F196" s="61">
        <v>180</v>
      </c>
      <c r="G196" s="63">
        <f t="shared" si="4"/>
        <v>0.6</v>
      </c>
      <c r="I196" s="61">
        <v>5477</v>
      </c>
      <c r="J196" s="61">
        <v>5486</v>
      </c>
      <c r="K196" s="63">
        <v>21.87</v>
      </c>
      <c r="L196" s="61">
        <v>62</v>
      </c>
      <c r="M196" s="61">
        <v>8</v>
      </c>
      <c r="N196" s="61">
        <v>70</v>
      </c>
      <c r="O196" s="63">
        <f t="shared" si="5"/>
        <v>0.88571428571428568</v>
      </c>
    </row>
    <row r="197" spans="1:15" x14ac:dyDescent="0.2">
      <c r="A197" s="61">
        <v>5499</v>
      </c>
      <c r="B197" s="61">
        <v>5508</v>
      </c>
      <c r="C197" s="63">
        <v>22.99411765</v>
      </c>
      <c r="D197" s="61">
        <v>36</v>
      </c>
      <c r="E197" s="61">
        <v>48</v>
      </c>
      <c r="F197" s="61">
        <v>84</v>
      </c>
      <c r="G197" s="63">
        <f t="shared" si="4"/>
        <v>0.42857142857142855</v>
      </c>
      <c r="I197" s="61">
        <v>5486</v>
      </c>
      <c r="J197" s="61">
        <v>5495</v>
      </c>
      <c r="K197" s="63">
        <v>21.911000000000001</v>
      </c>
      <c r="L197" s="61">
        <v>47</v>
      </c>
      <c r="M197" s="61">
        <v>8</v>
      </c>
      <c r="N197" s="61">
        <v>55</v>
      </c>
      <c r="O197" s="63">
        <f t="shared" si="5"/>
        <v>0.8545454545454545</v>
      </c>
    </row>
    <row r="198" spans="1:15" x14ac:dyDescent="0.2">
      <c r="A198" s="61">
        <v>5508</v>
      </c>
      <c r="B198" s="61">
        <v>5517</v>
      </c>
      <c r="C198" s="63">
        <v>23.03</v>
      </c>
      <c r="D198" s="61">
        <v>24</v>
      </c>
      <c r="E198" s="61">
        <v>28</v>
      </c>
      <c r="F198" s="61">
        <v>52</v>
      </c>
      <c r="G198" s="63">
        <f t="shared" ref="G198:G261" si="6">D198/(D198+E198)</f>
        <v>0.46153846153846156</v>
      </c>
      <c r="I198" s="61">
        <v>5495</v>
      </c>
      <c r="J198" s="61">
        <v>5504</v>
      </c>
      <c r="K198" s="63">
        <v>21.951499999999999</v>
      </c>
      <c r="L198" s="61">
        <v>42</v>
      </c>
      <c r="M198" s="61">
        <v>8</v>
      </c>
      <c r="N198" s="61">
        <v>50</v>
      </c>
      <c r="O198" s="63">
        <f t="shared" ref="O198:O223" si="7">L198/(L198+M198)</f>
        <v>0.84</v>
      </c>
    </row>
    <row r="199" spans="1:15" x14ac:dyDescent="0.2">
      <c r="A199" s="61">
        <v>5517</v>
      </c>
      <c r="B199" s="61">
        <v>5526</v>
      </c>
      <c r="C199" s="63">
        <v>23.051224489999999</v>
      </c>
      <c r="D199" s="61">
        <v>20</v>
      </c>
      <c r="E199" s="61">
        <v>20</v>
      </c>
      <c r="F199" s="61">
        <v>40</v>
      </c>
      <c r="G199" s="63">
        <f t="shared" si="6"/>
        <v>0.5</v>
      </c>
      <c r="I199" s="61">
        <v>5504</v>
      </c>
      <c r="J199" s="61">
        <v>5513</v>
      </c>
      <c r="K199" s="63">
        <v>21.992000000000001</v>
      </c>
      <c r="L199" s="61">
        <v>108</v>
      </c>
      <c r="M199" s="61">
        <v>14</v>
      </c>
      <c r="N199" s="61">
        <v>122</v>
      </c>
      <c r="O199" s="63">
        <f t="shared" si="7"/>
        <v>0.88524590163934425</v>
      </c>
    </row>
    <row r="200" spans="1:15" x14ac:dyDescent="0.2">
      <c r="A200" s="61">
        <v>5526</v>
      </c>
      <c r="B200" s="61">
        <v>5535</v>
      </c>
      <c r="C200" s="63">
        <v>23.072448980000001</v>
      </c>
      <c r="D200" s="61">
        <v>16</v>
      </c>
      <c r="E200" s="61">
        <v>16</v>
      </c>
      <c r="F200" s="61">
        <v>32</v>
      </c>
      <c r="G200" s="63">
        <f t="shared" si="6"/>
        <v>0.5</v>
      </c>
      <c r="I200" s="61">
        <v>5513</v>
      </c>
      <c r="J200" s="61">
        <v>5522</v>
      </c>
      <c r="K200" s="63">
        <v>22.032499999999999</v>
      </c>
      <c r="L200" s="61">
        <v>42</v>
      </c>
      <c r="M200" s="61">
        <v>8</v>
      </c>
      <c r="N200" s="61">
        <v>50</v>
      </c>
      <c r="O200" s="63">
        <f t="shared" si="7"/>
        <v>0.84</v>
      </c>
    </row>
    <row r="201" spans="1:15" x14ac:dyDescent="0.2">
      <c r="A201" s="61">
        <v>5535</v>
      </c>
      <c r="B201" s="61">
        <v>5544</v>
      </c>
      <c r="C201" s="63">
        <v>23.093673469999999</v>
      </c>
      <c r="D201" s="61">
        <v>24</v>
      </c>
      <c r="E201" s="61">
        <v>12</v>
      </c>
      <c r="F201" s="61">
        <v>36</v>
      </c>
      <c r="G201" s="63">
        <f t="shared" si="6"/>
        <v>0.66666666666666663</v>
      </c>
      <c r="I201" s="61">
        <v>5522</v>
      </c>
      <c r="J201" s="61">
        <v>5531</v>
      </c>
      <c r="K201" s="63">
        <v>22.073</v>
      </c>
      <c r="L201" s="61">
        <v>50</v>
      </c>
      <c r="M201" s="61">
        <v>22</v>
      </c>
      <c r="N201" s="61">
        <v>72</v>
      </c>
      <c r="O201" s="63">
        <f t="shared" si="7"/>
        <v>0.69444444444444442</v>
      </c>
    </row>
    <row r="202" spans="1:15" x14ac:dyDescent="0.2">
      <c r="A202" s="61">
        <v>5544</v>
      </c>
      <c r="B202" s="61">
        <v>5553</v>
      </c>
      <c r="C202" s="63">
        <v>23.11489796</v>
      </c>
      <c r="D202" s="61">
        <v>20</v>
      </c>
      <c r="E202" s="61">
        <v>24</v>
      </c>
      <c r="F202" s="61">
        <v>44</v>
      </c>
      <c r="G202" s="63">
        <f t="shared" si="6"/>
        <v>0.45454545454545453</v>
      </c>
      <c r="I202" s="61">
        <v>5531</v>
      </c>
      <c r="J202" s="61">
        <v>5540</v>
      </c>
      <c r="K202" s="63">
        <v>22.113499999999998</v>
      </c>
      <c r="L202" s="61">
        <v>16</v>
      </c>
      <c r="M202" s="61">
        <v>8</v>
      </c>
      <c r="N202" s="61">
        <v>24</v>
      </c>
      <c r="O202" s="63">
        <f t="shared" si="7"/>
        <v>0.66666666666666663</v>
      </c>
    </row>
    <row r="203" spans="1:15" x14ac:dyDescent="0.2">
      <c r="A203" s="61">
        <v>5553</v>
      </c>
      <c r="B203" s="61">
        <v>5562</v>
      </c>
      <c r="C203" s="63">
        <v>23.136122449999998</v>
      </c>
      <c r="D203" s="61">
        <v>44</v>
      </c>
      <c r="E203" s="61">
        <v>120</v>
      </c>
      <c r="F203" s="61">
        <v>164</v>
      </c>
      <c r="G203" s="63">
        <f t="shared" si="6"/>
        <v>0.26829268292682928</v>
      </c>
      <c r="I203" s="61">
        <v>5540</v>
      </c>
      <c r="J203" s="61">
        <v>5549</v>
      </c>
      <c r="K203" s="63">
        <v>22.154</v>
      </c>
      <c r="L203" s="61">
        <v>92</v>
      </c>
      <c r="M203" s="61">
        <v>16</v>
      </c>
      <c r="N203" s="61">
        <v>108</v>
      </c>
      <c r="O203" s="63">
        <f t="shared" si="7"/>
        <v>0.85185185185185186</v>
      </c>
    </row>
    <row r="204" spans="1:15" x14ac:dyDescent="0.2">
      <c r="A204" s="61">
        <v>5562</v>
      </c>
      <c r="B204" s="61">
        <v>5571</v>
      </c>
      <c r="C204" s="63">
        <v>23.15734694</v>
      </c>
      <c r="D204" s="61">
        <v>36</v>
      </c>
      <c r="E204" s="61">
        <v>68</v>
      </c>
      <c r="F204" s="61">
        <v>104</v>
      </c>
      <c r="G204" s="63">
        <f t="shared" si="6"/>
        <v>0.34615384615384615</v>
      </c>
      <c r="I204" s="61">
        <v>5549</v>
      </c>
      <c r="J204" s="61">
        <v>5558</v>
      </c>
      <c r="K204" s="63">
        <v>22.194500000000001</v>
      </c>
      <c r="L204" s="61">
        <v>22</v>
      </c>
      <c r="M204" s="61">
        <v>6</v>
      </c>
      <c r="N204" s="61">
        <v>28</v>
      </c>
      <c r="O204" s="63">
        <f t="shared" si="7"/>
        <v>0.7857142857142857</v>
      </c>
    </row>
    <row r="205" spans="1:15" x14ac:dyDescent="0.2">
      <c r="A205" s="61">
        <v>5571</v>
      </c>
      <c r="B205" s="61">
        <v>5580</v>
      </c>
      <c r="C205" s="63">
        <v>23.178571430000002</v>
      </c>
      <c r="D205" s="61">
        <v>16</v>
      </c>
      <c r="E205" s="61">
        <v>36</v>
      </c>
      <c r="F205" s="61">
        <v>52</v>
      </c>
      <c r="G205" s="63">
        <f t="shared" si="6"/>
        <v>0.30769230769230771</v>
      </c>
      <c r="I205" s="61">
        <v>5558</v>
      </c>
      <c r="J205" s="61">
        <v>5567</v>
      </c>
      <c r="K205" s="63">
        <v>22.234999999999999</v>
      </c>
      <c r="L205" s="61">
        <v>38</v>
      </c>
      <c r="M205" s="61">
        <v>12</v>
      </c>
      <c r="N205" s="61">
        <v>50</v>
      </c>
      <c r="O205" s="63">
        <f t="shared" si="7"/>
        <v>0.76</v>
      </c>
    </row>
    <row r="206" spans="1:15" x14ac:dyDescent="0.2">
      <c r="A206" s="61">
        <v>5580</v>
      </c>
      <c r="B206" s="61">
        <v>5589</v>
      </c>
      <c r="C206" s="63">
        <v>23.19979592</v>
      </c>
      <c r="D206" s="61">
        <v>8</v>
      </c>
      <c r="E206" s="61">
        <v>20</v>
      </c>
      <c r="F206" s="61">
        <v>28</v>
      </c>
      <c r="G206" s="63">
        <f t="shared" si="6"/>
        <v>0.2857142857142857</v>
      </c>
      <c r="I206" s="61">
        <v>5567</v>
      </c>
      <c r="J206" s="61">
        <v>5576</v>
      </c>
      <c r="K206" s="63">
        <v>22.3</v>
      </c>
      <c r="L206" s="61">
        <v>50</v>
      </c>
      <c r="M206" s="61">
        <v>4</v>
      </c>
      <c r="N206" s="61">
        <v>54</v>
      </c>
      <c r="O206" s="63">
        <f t="shared" si="7"/>
        <v>0.92592592592592593</v>
      </c>
    </row>
    <row r="207" spans="1:15" x14ac:dyDescent="0.2">
      <c r="A207" s="61">
        <v>5589</v>
      </c>
      <c r="B207" s="61">
        <v>5598</v>
      </c>
      <c r="C207" s="63">
        <v>23.221020410000001</v>
      </c>
      <c r="D207" s="61">
        <v>8</v>
      </c>
      <c r="E207" s="61">
        <v>20</v>
      </c>
      <c r="F207" s="61">
        <v>28</v>
      </c>
      <c r="G207" s="63">
        <f t="shared" si="6"/>
        <v>0.2857142857142857</v>
      </c>
      <c r="I207" s="61">
        <v>5576</v>
      </c>
      <c r="J207" s="61">
        <v>5585</v>
      </c>
      <c r="K207" s="63">
        <v>22.343</v>
      </c>
      <c r="L207" s="61">
        <v>32</v>
      </c>
      <c r="M207" s="61">
        <v>10</v>
      </c>
      <c r="N207" s="61">
        <v>42</v>
      </c>
      <c r="O207" s="63">
        <f t="shared" si="7"/>
        <v>0.76190476190476186</v>
      </c>
    </row>
    <row r="208" spans="1:15" x14ac:dyDescent="0.2">
      <c r="A208" s="61">
        <v>5598</v>
      </c>
      <c r="B208" s="61">
        <v>5607</v>
      </c>
      <c r="C208" s="63">
        <v>23.242244899999999</v>
      </c>
      <c r="D208" s="61">
        <v>4</v>
      </c>
      <c r="E208" s="61">
        <v>4</v>
      </c>
      <c r="F208" s="61">
        <v>8</v>
      </c>
      <c r="G208" s="63">
        <f t="shared" si="6"/>
        <v>0.5</v>
      </c>
      <c r="I208" s="61">
        <v>5585</v>
      </c>
      <c r="J208" s="61">
        <v>5594</v>
      </c>
      <c r="K208" s="63">
        <v>22.383500000000002</v>
      </c>
      <c r="L208" s="61">
        <v>184</v>
      </c>
      <c r="M208" s="61">
        <v>20</v>
      </c>
      <c r="N208" s="61">
        <v>204</v>
      </c>
      <c r="O208" s="63">
        <f t="shared" si="7"/>
        <v>0.90196078431372551</v>
      </c>
    </row>
    <row r="209" spans="1:15" x14ac:dyDescent="0.2">
      <c r="A209" s="61">
        <v>5607</v>
      </c>
      <c r="B209" s="61">
        <v>5616</v>
      </c>
      <c r="C209" s="63">
        <v>23.263469390000001</v>
      </c>
      <c r="D209" s="61">
        <v>8</v>
      </c>
      <c r="E209" s="61">
        <v>16</v>
      </c>
      <c r="F209" s="61">
        <v>24</v>
      </c>
      <c r="G209" s="63">
        <f t="shared" si="6"/>
        <v>0.33333333333333331</v>
      </c>
      <c r="I209" s="61">
        <v>5594</v>
      </c>
      <c r="J209" s="61">
        <v>5603</v>
      </c>
      <c r="K209" s="63">
        <v>22.423999999999999</v>
      </c>
      <c r="L209" s="61">
        <v>256</v>
      </c>
      <c r="M209" s="61">
        <v>32</v>
      </c>
      <c r="N209" s="61">
        <v>288</v>
      </c>
      <c r="O209" s="63">
        <f t="shared" si="7"/>
        <v>0.88888888888888884</v>
      </c>
    </row>
    <row r="210" spans="1:15" x14ac:dyDescent="0.2">
      <c r="A210" s="61">
        <v>5616</v>
      </c>
      <c r="B210" s="61">
        <v>5625</v>
      </c>
      <c r="C210" s="63">
        <v>23.284693879999999</v>
      </c>
      <c r="D210" s="61">
        <v>12</v>
      </c>
      <c r="E210" s="61">
        <v>8</v>
      </c>
      <c r="F210" s="61">
        <v>20</v>
      </c>
      <c r="G210" s="63">
        <f t="shared" si="6"/>
        <v>0.6</v>
      </c>
      <c r="I210" s="61">
        <v>5603</v>
      </c>
      <c r="J210" s="61">
        <v>5612</v>
      </c>
      <c r="K210" s="63">
        <v>22.464500000000001</v>
      </c>
      <c r="L210" s="61">
        <v>110</v>
      </c>
      <c r="M210" s="61">
        <v>20</v>
      </c>
      <c r="N210" s="61">
        <v>130</v>
      </c>
      <c r="O210" s="63">
        <f t="shared" si="7"/>
        <v>0.84615384615384615</v>
      </c>
    </row>
    <row r="211" spans="1:15" x14ac:dyDescent="0.2">
      <c r="A211" s="61">
        <v>5625</v>
      </c>
      <c r="B211" s="61">
        <v>5634</v>
      </c>
      <c r="C211" s="63">
        <v>23.305918370000001</v>
      </c>
      <c r="D211" s="61">
        <v>8</v>
      </c>
      <c r="E211" s="61">
        <v>0</v>
      </c>
      <c r="F211" s="61">
        <v>8</v>
      </c>
      <c r="G211" s="63">
        <f t="shared" si="6"/>
        <v>1</v>
      </c>
      <c r="I211" s="61">
        <v>5612</v>
      </c>
      <c r="J211" s="61">
        <v>5621</v>
      </c>
      <c r="K211" s="63">
        <v>22.504999999999999</v>
      </c>
      <c r="L211" s="61">
        <v>72</v>
      </c>
      <c r="M211" s="61">
        <v>22</v>
      </c>
      <c r="N211" s="61">
        <v>94</v>
      </c>
      <c r="O211" s="63">
        <f t="shared" si="7"/>
        <v>0.76595744680851063</v>
      </c>
    </row>
    <row r="212" spans="1:15" x14ac:dyDescent="0.2">
      <c r="A212" s="61">
        <v>5634</v>
      </c>
      <c r="B212" s="61">
        <v>5643</v>
      </c>
      <c r="C212" s="63">
        <v>23.327142859999999</v>
      </c>
      <c r="D212" s="61">
        <v>4</v>
      </c>
      <c r="E212" s="61">
        <v>4</v>
      </c>
      <c r="F212" s="61">
        <v>8</v>
      </c>
      <c r="G212" s="63">
        <f t="shared" si="6"/>
        <v>0.5</v>
      </c>
      <c r="I212" s="61">
        <v>5621</v>
      </c>
      <c r="J212" s="61">
        <v>5630</v>
      </c>
      <c r="K212" s="63">
        <v>22.545500000000001</v>
      </c>
      <c r="L212" s="61">
        <v>50</v>
      </c>
      <c r="M212" s="61">
        <v>18</v>
      </c>
      <c r="N212" s="61">
        <v>68</v>
      </c>
      <c r="O212" s="63">
        <f t="shared" si="7"/>
        <v>0.73529411764705888</v>
      </c>
    </row>
    <row r="213" spans="1:15" x14ac:dyDescent="0.2">
      <c r="A213" s="61">
        <v>5643</v>
      </c>
      <c r="B213" s="61">
        <v>5652</v>
      </c>
      <c r="C213" s="63">
        <v>23.34836735</v>
      </c>
      <c r="D213" s="61">
        <v>12</v>
      </c>
      <c r="E213" s="61">
        <v>0</v>
      </c>
      <c r="F213" s="61">
        <v>12</v>
      </c>
      <c r="G213" s="63">
        <f t="shared" si="6"/>
        <v>1</v>
      </c>
      <c r="I213" s="61">
        <v>5630</v>
      </c>
      <c r="J213" s="61">
        <v>5639</v>
      </c>
      <c r="K213" s="63">
        <v>22.585999999999999</v>
      </c>
      <c r="L213" s="61">
        <v>50</v>
      </c>
      <c r="M213" s="61">
        <v>14</v>
      </c>
      <c r="N213" s="61">
        <v>64</v>
      </c>
      <c r="O213" s="63">
        <f t="shared" si="7"/>
        <v>0.78125</v>
      </c>
    </row>
    <row r="214" spans="1:15" x14ac:dyDescent="0.2">
      <c r="A214" s="61">
        <v>5652</v>
      </c>
      <c r="B214" s="61">
        <v>5661</v>
      </c>
      <c r="C214" s="63">
        <v>23.369591839999998</v>
      </c>
      <c r="D214" s="61">
        <v>0</v>
      </c>
      <c r="E214" s="61">
        <v>0</v>
      </c>
      <c r="F214" s="61">
        <v>0</v>
      </c>
      <c r="G214" s="63"/>
      <c r="I214" s="61">
        <v>5639</v>
      </c>
      <c r="J214" s="61">
        <v>5648</v>
      </c>
      <c r="K214" s="63">
        <v>22.6</v>
      </c>
      <c r="L214" s="61">
        <v>88</v>
      </c>
      <c r="M214" s="61">
        <v>30</v>
      </c>
      <c r="N214" s="61">
        <v>118</v>
      </c>
      <c r="O214" s="63">
        <f t="shared" si="7"/>
        <v>0.74576271186440679</v>
      </c>
    </row>
    <row r="215" spans="1:15" x14ac:dyDescent="0.2">
      <c r="A215" s="61">
        <v>5661</v>
      </c>
      <c r="B215" s="61">
        <v>5670</v>
      </c>
      <c r="C215" s="63">
        <v>23.39081633</v>
      </c>
      <c r="D215" s="61">
        <v>0</v>
      </c>
      <c r="E215" s="61">
        <v>0</v>
      </c>
      <c r="F215" s="61">
        <v>0</v>
      </c>
      <c r="G215" s="63"/>
      <c r="I215" s="61">
        <v>5648</v>
      </c>
      <c r="J215" s="61">
        <v>5657</v>
      </c>
      <c r="K215" s="63">
        <v>22.64</v>
      </c>
      <c r="L215" s="61">
        <v>62</v>
      </c>
      <c r="M215" s="61">
        <v>16</v>
      </c>
      <c r="N215" s="61">
        <v>78</v>
      </c>
      <c r="O215" s="63">
        <f t="shared" si="7"/>
        <v>0.79487179487179482</v>
      </c>
    </row>
    <row r="216" spans="1:15" x14ac:dyDescent="0.2">
      <c r="A216" s="61">
        <v>5670</v>
      </c>
      <c r="B216" s="61">
        <v>5679</v>
      </c>
      <c r="C216" s="63">
        <v>23.412040820000001</v>
      </c>
      <c r="D216" s="61">
        <v>500</v>
      </c>
      <c r="E216" s="61">
        <v>24</v>
      </c>
      <c r="F216" s="61">
        <v>524</v>
      </c>
      <c r="G216" s="63">
        <f t="shared" si="6"/>
        <v>0.95419847328244278</v>
      </c>
      <c r="I216" s="61">
        <v>5657</v>
      </c>
      <c r="J216" s="61">
        <v>5666</v>
      </c>
      <c r="K216" s="63">
        <v>22.680499999999999</v>
      </c>
      <c r="L216" s="61">
        <v>82</v>
      </c>
      <c r="M216" s="61">
        <v>34</v>
      </c>
      <c r="N216" s="61">
        <v>116</v>
      </c>
      <c r="O216" s="63">
        <f t="shared" si="7"/>
        <v>0.7068965517241379</v>
      </c>
    </row>
    <row r="217" spans="1:15" x14ac:dyDescent="0.2">
      <c r="A217" s="61">
        <v>5679</v>
      </c>
      <c r="B217" s="61">
        <v>5688</v>
      </c>
      <c r="C217" s="63">
        <v>23.433265309999999</v>
      </c>
      <c r="D217" s="61">
        <v>192</v>
      </c>
      <c r="E217" s="61">
        <v>4</v>
      </c>
      <c r="F217" s="61">
        <v>196</v>
      </c>
      <c r="G217" s="63">
        <f t="shared" si="6"/>
        <v>0.97959183673469385</v>
      </c>
      <c r="I217" s="61">
        <v>5666</v>
      </c>
      <c r="J217" s="61">
        <v>5675</v>
      </c>
      <c r="K217" s="63">
        <v>22.721</v>
      </c>
      <c r="L217" s="61">
        <v>66</v>
      </c>
      <c r="M217" s="61">
        <v>24</v>
      </c>
      <c r="N217" s="61">
        <v>90</v>
      </c>
      <c r="O217" s="63">
        <f t="shared" si="7"/>
        <v>0.73333333333333328</v>
      </c>
    </row>
    <row r="218" spans="1:15" x14ac:dyDescent="0.2">
      <c r="A218" s="61">
        <v>5688</v>
      </c>
      <c r="B218" s="61">
        <v>5697</v>
      </c>
      <c r="C218" s="63">
        <v>23.454489800000001</v>
      </c>
      <c r="D218" s="61">
        <v>16</v>
      </c>
      <c r="E218" s="61">
        <v>4</v>
      </c>
      <c r="F218" s="61">
        <v>20</v>
      </c>
      <c r="G218" s="63">
        <f t="shared" si="6"/>
        <v>0.8</v>
      </c>
      <c r="I218" s="61">
        <v>5675</v>
      </c>
      <c r="J218" s="61">
        <v>5684</v>
      </c>
      <c r="K218" s="63">
        <v>22.76</v>
      </c>
      <c r="L218" s="61">
        <v>26</v>
      </c>
      <c r="M218" s="61">
        <v>20</v>
      </c>
      <c r="N218" s="61">
        <v>46</v>
      </c>
      <c r="O218" s="63">
        <f t="shared" si="7"/>
        <v>0.56521739130434778</v>
      </c>
    </row>
    <row r="219" spans="1:15" x14ac:dyDescent="0.2">
      <c r="A219" s="61">
        <v>5697</v>
      </c>
      <c r="B219" s="61">
        <v>5706</v>
      </c>
      <c r="C219" s="63">
        <v>23.475714289999999</v>
      </c>
      <c r="D219" s="61">
        <v>4</v>
      </c>
      <c r="E219" s="61">
        <v>4</v>
      </c>
      <c r="F219" s="61">
        <v>8</v>
      </c>
      <c r="G219" s="63">
        <f t="shared" si="6"/>
        <v>0.5</v>
      </c>
      <c r="I219" s="61">
        <v>5684</v>
      </c>
      <c r="J219" s="61">
        <v>5693</v>
      </c>
      <c r="K219" s="63">
        <v>22.802</v>
      </c>
      <c r="L219" s="61">
        <v>12</v>
      </c>
      <c r="M219" s="61">
        <v>30</v>
      </c>
      <c r="N219" s="61">
        <v>42</v>
      </c>
      <c r="O219" s="63">
        <f t="shared" si="7"/>
        <v>0.2857142857142857</v>
      </c>
    </row>
    <row r="220" spans="1:15" x14ac:dyDescent="0.2">
      <c r="A220" s="61">
        <v>5706</v>
      </c>
      <c r="B220" s="61">
        <v>5715</v>
      </c>
      <c r="C220" s="63">
        <v>23.496938780000001</v>
      </c>
      <c r="D220" s="61">
        <v>4</v>
      </c>
      <c r="E220" s="61">
        <v>4</v>
      </c>
      <c r="F220" s="61">
        <v>8</v>
      </c>
      <c r="G220" s="63">
        <f t="shared" si="6"/>
        <v>0.5</v>
      </c>
      <c r="I220" s="61">
        <v>5693</v>
      </c>
      <c r="J220" s="61">
        <v>5702</v>
      </c>
      <c r="K220" s="63">
        <v>22.842500000000001</v>
      </c>
      <c r="L220" s="61">
        <v>48</v>
      </c>
      <c r="M220" s="61">
        <v>58</v>
      </c>
      <c r="N220" s="61">
        <v>106</v>
      </c>
      <c r="O220" s="63">
        <f t="shared" si="7"/>
        <v>0.45283018867924529</v>
      </c>
    </row>
    <row r="221" spans="1:15" x14ac:dyDescent="0.2">
      <c r="A221" s="61">
        <v>5715</v>
      </c>
      <c r="B221" s="61">
        <v>5724</v>
      </c>
      <c r="C221" s="63">
        <v>23.518163269999999</v>
      </c>
      <c r="D221" s="61">
        <v>8</v>
      </c>
      <c r="E221" s="61">
        <v>8</v>
      </c>
      <c r="F221" s="61">
        <v>16</v>
      </c>
      <c r="G221" s="63">
        <f t="shared" si="6"/>
        <v>0.5</v>
      </c>
      <c r="I221" s="61">
        <v>5702</v>
      </c>
      <c r="J221" s="61">
        <v>5711</v>
      </c>
      <c r="K221" s="63">
        <v>22.882999999999999</v>
      </c>
      <c r="L221" s="61">
        <v>16</v>
      </c>
      <c r="M221" s="61">
        <v>16</v>
      </c>
      <c r="N221" s="61">
        <v>32</v>
      </c>
      <c r="O221" s="63">
        <f t="shared" si="7"/>
        <v>0.5</v>
      </c>
    </row>
    <row r="222" spans="1:15" x14ac:dyDescent="0.2">
      <c r="A222" s="61">
        <v>5724</v>
      </c>
      <c r="B222" s="61">
        <v>5733</v>
      </c>
      <c r="C222" s="63">
        <v>23.53938776</v>
      </c>
      <c r="D222" s="61">
        <v>20</v>
      </c>
      <c r="E222" s="61">
        <v>4</v>
      </c>
      <c r="F222" s="61">
        <v>24</v>
      </c>
      <c r="G222" s="63">
        <f t="shared" si="6"/>
        <v>0.83333333333333337</v>
      </c>
      <c r="I222" s="61">
        <v>5711</v>
      </c>
      <c r="J222" s="61">
        <v>5720</v>
      </c>
      <c r="K222" s="63">
        <v>22.923500000000001</v>
      </c>
      <c r="L222" s="61">
        <v>20</v>
      </c>
      <c r="M222" s="61">
        <v>10</v>
      </c>
      <c r="N222" s="61">
        <v>30</v>
      </c>
      <c r="O222" s="63">
        <f t="shared" si="7"/>
        <v>0.66666666666666663</v>
      </c>
    </row>
    <row r="223" spans="1:15" x14ac:dyDescent="0.2">
      <c r="A223" s="61">
        <v>5733</v>
      </c>
      <c r="B223" s="61">
        <v>5787</v>
      </c>
      <c r="C223" s="63">
        <v>23.560612240000001</v>
      </c>
      <c r="G223" s="63"/>
      <c r="I223" s="61">
        <v>5720</v>
      </c>
      <c r="J223" s="61">
        <v>5725</v>
      </c>
      <c r="K223" s="63">
        <v>22.963999999999999</v>
      </c>
      <c r="L223" s="61">
        <v>12</v>
      </c>
      <c r="M223" s="61">
        <v>12</v>
      </c>
      <c r="N223" s="61">
        <v>24</v>
      </c>
      <c r="O223" s="63">
        <f t="shared" si="7"/>
        <v>0.5</v>
      </c>
    </row>
    <row r="224" spans="1:15" x14ac:dyDescent="0.2">
      <c r="A224" s="61">
        <v>5787</v>
      </c>
      <c r="B224" s="61">
        <v>5796</v>
      </c>
      <c r="C224" s="63">
        <v>23.68795918</v>
      </c>
      <c r="D224" s="61">
        <v>0</v>
      </c>
      <c r="E224" s="61">
        <v>4</v>
      </c>
      <c r="F224" s="61">
        <v>4</v>
      </c>
      <c r="G224" s="63">
        <f t="shared" si="6"/>
        <v>0</v>
      </c>
    </row>
    <row r="225" spans="1:7" x14ac:dyDescent="0.2">
      <c r="A225" s="61">
        <v>5796</v>
      </c>
      <c r="B225" s="61">
        <v>5805</v>
      </c>
      <c r="C225" s="63">
        <v>23.709183670000002</v>
      </c>
      <c r="D225" s="61">
        <v>0</v>
      </c>
      <c r="E225" s="61">
        <v>0</v>
      </c>
      <c r="F225" s="61">
        <v>0</v>
      </c>
      <c r="G225" s="63"/>
    </row>
    <row r="226" spans="1:7" x14ac:dyDescent="0.2">
      <c r="A226" s="61">
        <v>5805</v>
      </c>
      <c r="B226" s="61">
        <v>5814</v>
      </c>
      <c r="C226" s="63">
        <v>23.73040816</v>
      </c>
      <c r="D226" s="61">
        <v>0</v>
      </c>
      <c r="E226" s="61">
        <v>8</v>
      </c>
      <c r="F226" s="61">
        <v>8</v>
      </c>
      <c r="G226" s="63">
        <f t="shared" si="6"/>
        <v>0</v>
      </c>
    </row>
    <row r="227" spans="1:7" x14ac:dyDescent="0.2">
      <c r="A227" s="61">
        <v>5814</v>
      </c>
      <c r="B227" s="61">
        <v>5823</v>
      </c>
      <c r="C227" s="63">
        <v>23.751632650000001</v>
      </c>
      <c r="D227" s="61">
        <v>0</v>
      </c>
      <c r="E227" s="61">
        <v>0</v>
      </c>
      <c r="F227" s="61">
        <v>0</v>
      </c>
      <c r="G227" s="63"/>
    </row>
    <row r="228" spans="1:7" x14ac:dyDescent="0.2">
      <c r="A228" s="61">
        <v>5823</v>
      </c>
      <c r="B228" s="61">
        <v>5832</v>
      </c>
      <c r="C228" s="63">
        <v>23.772857139999999</v>
      </c>
      <c r="D228" s="61">
        <v>0</v>
      </c>
      <c r="E228" s="61">
        <v>4</v>
      </c>
      <c r="F228" s="61">
        <v>4</v>
      </c>
      <c r="G228" s="63">
        <f t="shared" si="6"/>
        <v>0</v>
      </c>
    </row>
    <row r="229" spans="1:7" x14ac:dyDescent="0.2">
      <c r="A229" s="61">
        <v>5832</v>
      </c>
      <c r="B229" s="61">
        <v>5841</v>
      </c>
      <c r="C229" s="63">
        <v>23.794081630000001</v>
      </c>
      <c r="D229" s="61">
        <v>0</v>
      </c>
      <c r="E229" s="61">
        <v>4</v>
      </c>
      <c r="F229" s="61">
        <v>4</v>
      </c>
      <c r="G229" s="63">
        <f t="shared" si="6"/>
        <v>0</v>
      </c>
    </row>
    <row r="230" spans="1:7" x14ac:dyDescent="0.2">
      <c r="A230" s="61">
        <v>5841</v>
      </c>
      <c r="B230" s="61">
        <v>5850</v>
      </c>
      <c r="C230" s="63">
        <v>23.815306119999999</v>
      </c>
      <c r="D230" s="61">
        <v>20</v>
      </c>
      <c r="E230" s="61">
        <v>28</v>
      </c>
      <c r="F230" s="61">
        <v>48</v>
      </c>
      <c r="G230" s="63">
        <f t="shared" si="6"/>
        <v>0.41666666666666669</v>
      </c>
    </row>
    <row r="231" spans="1:7" x14ac:dyDescent="0.2">
      <c r="A231" s="61">
        <v>5850</v>
      </c>
      <c r="B231" s="61">
        <v>5859</v>
      </c>
      <c r="C231" s="63">
        <v>23.836530610000001</v>
      </c>
      <c r="D231" s="61">
        <v>4</v>
      </c>
      <c r="E231" s="61">
        <v>16</v>
      </c>
      <c r="F231" s="61">
        <v>20</v>
      </c>
      <c r="G231" s="63">
        <f t="shared" si="6"/>
        <v>0.2</v>
      </c>
    </row>
    <row r="232" spans="1:7" x14ac:dyDescent="0.2">
      <c r="A232" s="61">
        <v>5859</v>
      </c>
      <c r="B232" s="61">
        <v>5868</v>
      </c>
      <c r="C232" s="63">
        <v>23.857755099999999</v>
      </c>
      <c r="D232" s="61">
        <v>8</v>
      </c>
      <c r="E232" s="61">
        <v>28</v>
      </c>
      <c r="F232" s="61">
        <v>36</v>
      </c>
      <c r="G232" s="63">
        <f t="shared" si="6"/>
        <v>0.22222222222222221</v>
      </c>
    </row>
    <row r="233" spans="1:7" x14ac:dyDescent="0.2">
      <c r="A233" s="61">
        <v>5868</v>
      </c>
      <c r="B233" s="61">
        <v>5877</v>
      </c>
      <c r="C233" s="63">
        <v>23.87897959</v>
      </c>
      <c r="D233" s="61">
        <v>4</v>
      </c>
      <c r="E233" s="61">
        <v>16</v>
      </c>
      <c r="F233" s="61">
        <v>20</v>
      </c>
      <c r="G233" s="63">
        <f t="shared" si="6"/>
        <v>0.2</v>
      </c>
    </row>
    <row r="234" spans="1:7" x14ac:dyDescent="0.2">
      <c r="A234" s="61">
        <v>5877</v>
      </c>
      <c r="B234" s="61">
        <v>5886</v>
      </c>
      <c r="C234" s="63">
        <v>23.900204080000002</v>
      </c>
      <c r="D234" s="61">
        <v>8</v>
      </c>
      <c r="E234" s="61">
        <v>16</v>
      </c>
      <c r="F234" s="61">
        <v>24</v>
      </c>
      <c r="G234" s="63">
        <f t="shared" si="6"/>
        <v>0.33333333333333331</v>
      </c>
    </row>
    <row r="235" spans="1:7" x14ac:dyDescent="0.2">
      <c r="A235" s="61">
        <v>5886</v>
      </c>
      <c r="B235" s="61">
        <v>5895</v>
      </c>
      <c r="C235" s="63">
        <v>23.92142857</v>
      </c>
      <c r="D235" s="61">
        <v>4</v>
      </c>
      <c r="E235" s="61">
        <v>12</v>
      </c>
      <c r="F235" s="61">
        <v>16</v>
      </c>
      <c r="G235" s="63">
        <f t="shared" si="6"/>
        <v>0.25</v>
      </c>
    </row>
    <row r="236" spans="1:7" x14ac:dyDescent="0.2">
      <c r="A236" s="61">
        <v>5895</v>
      </c>
      <c r="B236" s="61">
        <v>5904</v>
      </c>
      <c r="C236" s="63">
        <v>23.942653060000001</v>
      </c>
      <c r="D236" s="61">
        <v>0</v>
      </c>
      <c r="E236" s="61">
        <v>4</v>
      </c>
      <c r="F236" s="61">
        <v>4</v>
      </c>
      <c r="G236" s="63">
        <f t="shared" si="6"/>
        <v>0</v>
      </c>
    </row>
    <row r="237" spans="1:7" x14ac:dyDescent="0.2">
      <c r="A237" s="61">
        <v>5904</v>
      </c>
      <c r="B237" s="61">
        <v>5913</v>
      </c>
      <c r="C237" s="63">
        <v>23.963877549999999</v>
      </c>
      <c r="D237" s="61">
        <v>0</v>
      </c>
      <c r="E237" s="61">
        <v>0</v>
      </c>
      <c r="F237" s="61">
        <v>0</v>
      </c>
      <c r="G237" s="63"/>
    </row>
    <row r="238" spans="1:7" x14ac:dyDescent="0.2">
      <c r="A238" s="61">
        <v>5913</v>
      </c>
      <c r="B238" s="61">
        <v>5922</v>
      </c>
      <c r="C238" s="63">
        <v>23.985102040000001</v>
      </c>
      <c r="D238" s="61">
        <v>4</v>
      </c>
      <c r="E238" s="61">
        <v>0</v>
      </c>
      <c r="F238" s="61">
        <v>4</v>
      </c>
      <c r="G238" s="63">
        <f t="shared" si="6"/>
        <v>1</v>
      </c>
    </row>
    <row r="239" spans="1:7" x14ac:dyDescent="0.2">
      <c r="A239" s="61">
        <v>5922</v>
      </c>
      <c r="B239" s="61">
        <v>5931</v>
      </c>
      <c r="C239" s="63">
        <v>24.006326529999999</v>
      </c>
      <c r="D239" s="61">
        <v>0</v>
      </c>
      <c r="E239" s="61">
        <v>12</v>
      </c>
      <c r="F239" s="61">
        <v>12</v>
      </c>
      <c r="G239" s="63">
        <f t="shared" si="6"/>
        <v>0</v>
      </c>
    </row>
    <row r="240" spans="1:7" x14ac:dyDescent="0.2">
      <c r="A240" s="61">
        <v>5931</v>
      </c>
      <c r="B240" s="61">
        <v>5940</v>
      </c>
      <c r="C240" s="63">
        <v>24.027551020000001</v>
      </c>
      <c r="D240" s="61">
        <v>0</v>
      </c>
      <c r="E240" s="61">
        <v>12</v>
      </c>
      <c r="F240" s="61">
        <v>12</v>
      </c>
      <c r="G240" s="63">
        <f t="shared" si="6"/>
        <v>0</v>
      </c>
    </row>
    <row r="241" spans="1:7" x14ac:dyDescent="0.2">
      <c r="A241" s="61">
        <v>5940</v>
      </c>
      <c r="B241" s="61">
        <v>5949</v>
      </c>
      <c r="C241" s="63">
        <v>24.048775509999999</v>
      </c>
      <c r="D241" s="61">
        <v>4</v>
      </c>
      <c r="E241" s="61">
        <v>8</v>
      </c>
      <c r="F241" s="61">
        <v>12</v>
      </c>
      <c r="G241" s="63">
        <f t="shared" si="6"/>
        <v>0.33333333333333331</v>
      </c>
    </row>
    <row r="242" spans="1:7" x14ac:dyDescent="0.2">
      <c r="A242" s="61">
        <v>5949</v>
      </c>
      <c r="B242" s="61">
        <v>5958</v>
      </c>
      <c r="C242" s="63">
        <v>24.07</v>
      </c>
      <c r="D242" s="61">
        <v>0</v>
      </c>
      <c r="E242" s="61">
        <v>4</v>
      </c>
      <c r="F242" s="61">
        <v>4</v>
      </c>
      <c r="G242" s="63">
        <f t="shared" si="6"/>
        <v>0</v>
      </c>
    </row>
    <row r="243" spans="1:7" x14ac:dyDescent="0.2">
      <c r="A243" s="61">
        <v>5958</v>
      </c>
      <c r="B243" s="61">
        <v>5967</v>
      </c>
      <c r="C243" s="63">
        <v>24.08</v>
      </c>
      <c r="D243" s="61">
        <v>32</v>
      </c>
      <c r="E243" s="61">
        <v>33</v>
      </c>
      <c r="F243" s="61">
        <v>65</v>
      </c>
      <c r="G243" s="63">
        <f t="shared" si="6"/>
        <v>0.49230769230769234</v>
      </c>
    </row>
    <row r="244" spans="1:7" x14ac:dyDescent="0.2">
      <c r="A244" s="61">
        <v>5967</v>
      </c>
      <c r="B244" s="61">
        <v>5976</v>
      </c>
      <c r="C244" s="63">
        <v>24.09</v>
      </c>
      <c r="D244" s="61">
        <v>20</v>
      </c>
      <c r="E244" s="61">
        <v>32</v>
      </c>
      <c r="F244" s="61">
        <v>52</v>
      </c>
      <c r="G244" s="63">
        <f t="shared" si="6"/>
        <v>0.38461538461538464</v>
      </c>
    </row>
    <row r="245" spans="1:7" x14ac:dyDescent="0.2">
      <c r="A245" s="61">
        <v>5976</v>
      </c>
      <c r="B245" s="61">
        <v>5985</v>
      </c>
      <c r="C245" s="63">
        <v>24.1</v>
      </c>
      <c r="D245" s="61">
        <v>8</v>
      </c>
      <c r="E245" s="61">
        <v>16</v>
      </c>
      <c r="F245" s="61">
        <v>24</v>
      </c>
      <c r="G245" s="63">
        <f t="shared" si="6"/>
        <v>0.33333333333333331</v>
      </c>
    </row>
    <row r="246" spans="1:7" x14ac:dyDescent="0.2">
      <c r="A246" s="61">
        <v>5985</v>
      </c>
      <c r="B246" s="61">
        <v>5994</v>
      </c>
      <c r="C246" s="63">
        <v>24.11</v>
      </c>
      <c r="D246" s="61">
        <v>12</v>
      </c>
      <c r="E246" s="61">
        <v>20</v>
      </c>
      <c r="F246" s="61">
        <v>32</v>
      </c>
      <c r="G246" s="63">
        <f t="shared" si="6"/>
        <v>0.375</v>
      </c>
    </row>
    <row r="247" spans="1:7" x14ac:dyDescent="0.2">
      <c r="A247" s="61">
        <v>5994</v>
      </c>
      <c r="B247" s="61">
        <v>6003</v>
      </c>
      <c r="C247" s="63">
        <v>24.12</v>
      </c>
      <c r="D247" s="61">
        <v>0</v>
      </c>
      <c r="E247" s="61">
        <v>24</v>
      </c>
      <c r="F247" s="61">
        <v>24</v>
      </c>
      <c r="G247" s="63">
        <f t="shared" si="6"/>
        <v>0</v>
      </c>
    </row>
    <row r="248" spans="1:7" x14ac:dyDescent="0.2">
      <c r="A248" s="61">
        <v>6003</v>
      </c>
      <c r="B248" s="61">
        <v>6012</v>
      </c>
      <c r="C248" s="63">
        <v>24.13</v>
      </c>
      <c r="D248" s="61">
        <v>4</v>
      </c>
      <c r="E248" s="61">
        <v>12</v>
      </c>
      <c r="F248" s="61">
        <v>16</v>
      </c>
      <c r="G248" s="63">
        <f t="shared" si="6"/>
        <v>0.25</v>
      </c>
    </row>
    <row r="249" spans="1:7" x14ac:dyDescent="0.2">
      <c r="A249" s="61">
        <v>6012</v>
      </c>
      <c r="B249" s="61">
        <v>6021</v>
      </c>
      <c r="C249" s="63">
        <v>24.14</v>
      </c>
      <c r="D249" s="61">
        <v>0</v>
      </c>
      <c r="E249" s="61">
        <v>0</v>
      </c>
      <c r="F249" s="61">
        <v>0</v>
      </c>
      <c r="G249" s="63"/>
    </row>
    <row r="250" spans="1:7" x14ac:dyDescent="0.2">
      <c r="A250" s="61">
        <v>6021</v>
      </c>
      <c r="B250" s="61">
        <v>6030</v>
      </c>
      <c r="C250" s="63">
        <v>24.15</v>
      </c>
      <c r="D250" s="61">
        <v>4</v>
      </c>
      <c r="E250" s="61">
        <v>20</v>
      </c>
      <c r="F250" s="61">
        <v>24</v>
      </c>
      <c r="G250" s="63">
        <f t="shared" si="6"/>
        <v>0.16666666666666666</v>
      </c>
    </row>
    <row r="251" spans="1:7" x14ac:dyDescent="0.2">
      <c r="A251" s="61">
        <v>6030</v>
      </c>
      <c r="B251" s="61">
        <v>6039</v>
      </c>
      <c r="C251" s="63">
        <v>24.16</v>
      </c>
      <c r="D251" s="61">
        <v>0</v>
      </c>
      <c r="E251" s="61">
        <v>28</v>
      </c>
      <c r="F251" s="61">
        <v>28</v>
      </c>
      <c r="G251" s="63">
        <f t="shared" si="6"/>
        <v>0</v>
      </c>
    </row>
    <row r="252" spans="1:7" x14ac:dyDescent="0.2">
      <c r="A252" s="61">
        <v>6039</v>
      </c>
      <c r="B252" s="61">
        <v>6048</v>
      </c>
      <c r="C252" s="63">
        <v>24.17</v>
      </c>
      <c r="D252" s="61">
        <v>12</v>
      </c>
      <c r="E252" s="61">
        <v>4</v>
      </c>
      <c r="F252" s="61">
        <v>16</v>
      </c>
      <c r="G252" s="63">
        <f t="shared" si="6"/>
        <v>0.75</v>
      </c>
    </row>
    <row r="253" spans="1:7" x14ac:dyDescent="0.2">
      <c r="A253" s="61">
        <v>6048</v>
      </c>
      <c r="B253" s="61">
        <v>6057</v>
      </c>
      <c r="C253" s="63">
        <v>24.18</v>
      </c>
      <c r="D253" s="61">
        <v>0</v>
      </c>
      <c r="E253" s="61">
        <v>2</v>
      </c>
      <c r="F253" s="61">
        <v>2</v>
      </c>
      <c r="G253" s="63">
        <f t="shared" si="6"/>
        <v>0</v>
      </c>
    </row>
    <row r="254" spans="1:7" x14ac:dyDescent="0.2">
      <c r="A254" s="61">
        <v>6057</v>
      </c>
      <c r="B254" s="61">
        <v>6066</v>
      </c>
      <c r="C254" s="63">
        <v>24.19</v>
      </c>
      <c r="D254" s="61">
        <v>0</v>
      </c>
      <c r="E254" s="61">
        <v>18</v>
      </c>
      <c r="F254" s="61">
        <v>18</v>
      </c>
      <c r="G254" s="63">
        <f t="shared" si="6"/>
        <v>0</v>
      </c>
    </row>
    <row r="255" spans="1:7" x14ac:dyDescent="0.2">
      <c r="A255" s="61">
        <v>6066</v>
      </c>
      <c r="B255" s="61">
        <v>6075</v>
      </c>
      <c r="C255" s="63">
        <v>24.2</v>
      </c>
      <c r="D255" s="61">
        <v>0</v>
      </c>
      <c r="E255" s="61">
        <v>6</v>
      </c>
      <c r="F255" s="61">
        <v>6</v>
      </c>
      <c r="G255" s="63">
        <f t="shared" si="6"/>
        <v>0</v>
      </c>
    </row>
    <row r="256" spans="1:7" x14ac:dyDescent="0.2">
      <c r="A256" s="61">
        <v>6075</v>
      </c>
      <c r="B256" s="61">
        <v>6084</v>
      </c>
      <c r="C256" s="63">
        <v>24.21</v>
      </c>
      <c r="D256" s="61">
        <v>8</v>
      </c>
      <c r="E256" s="61">
        <v>36</v>
      </c>
      <c r="F256" s="61">
        <v>44</v>
      </c>
      <c r="G256" s="63">
        <f t="shared" si="6"/>
        <v>0.18181818181818182</v>
      </c>
    </row>
    <row r="257" spans="1:7" x14ac:dyDescent="0.2">
      <c r="A257" s="61">
        <v>6084</v>
      </c>
      <c r="B257" s="61">
        <v>6093</v>
      </c>
      <c r="C257" s="63">
        <v>24.22</v>
      </c>
      <c r="D257" s="61">
        <v>0</v>
      </c>
      <c r="E257" s="61">
        <v>52</v>
      </c>
      <c r="F257" s="61">
        <v>52</v>
      </c>
      <c r="G257" s="63">
        <f t="shared" si="6"/>
        <v>0</v>
      </c>
    </row>
    <row r="258" spans="1:7" x14ac:dyDescent="0.2">
      <c r="A258" s="61">
        <v>6093</v>
      </c>
      <c r="B258" s="61">
        <v>6102</v>
      </c>
      <c r="C258" s="63">
        <v>24.23</v>
      </c>
      <c r="D258" s="61">
        <v>36</v>
      </c>
      <c r="E258" s="61">
        <v>44</v>
      </c>
      <c r="F258" s="61">
        <v>80</v>
      </c>
      <c r="G258" s="63">
        <f t="shared" si="6"/>
        <v>0.45</v>
      </c>
    </row>
    <row r="259" spans="1:7" x14ac:dyDescent="0.2">
      <c r="A259" s="61">
        <v>6102</v>
      </c>
      <c r="B259" s="61">
        <v>6111</v>
      </c>
      <c r="C259" s="63">
        <v>24.24</v>
      </c>
      <c r="D259" s="61">
        <v>6</v>
      </c>
      <c r="E259" s="61">
        <v>22</v>
      </c>
      <c r="F259" s="61">
        <v>28</v>
      </c>
      <c r="G259" s="63">
        <f t="shared" si="6"/>
        <v>0.21428571428571427</v>
      </c>
    </row>
    <row r="260" spans="1:7" x14ac:dyDescent="0.2">
      <c r="A260" s="61">
        <v>6111</v>
      </c>
      <c r="B260" s="61">
        <v>6120</v>
      </c>
      <c r="C260" s="63">
        <v>24.25</v>
      </c>
      <c r="D260" s="61">
        <v>46</v>
      </c>
      <c r="E260" s="61">
        <v>96</v>
      </c>
      <c r="F260" s="61">
        <v>142</v>
      </c>
      <c r="G260" s="63">
        <f t="shared" si="6"/>
        <v>0.323943661971831</v>
      </c>
    </row>
    <row r="261" spans="1:7" x14ac:dyDescent="0.2">
      <c r="A261" s="61">
        <v>6120</v>
      </c>
      <c r="B261" s="61">
        <v>6129</v>
      </c>
      <c r="C261" s="63">
        <v>25.646666669999998</v>
      </c>
      <c r="D261" s="61">
        <v>42</v>
      </c>
      <c r="E261" s="61">
        <v>92</v>
      </c>
      <c r="F261" s="61">
        <v>134</v>
      </c>
      <c r="G261" s="63">
        <f t="shared" si="6"/>
        <v>0.31343283582089554</v>
      </c>
    </row>
    <row r="262" spans="1:7" x14ac:dyDescent="0.2">
      <c r="A262" s="61">
        <v>6129</v>
      </c>
      <c r="B262" s="61">
        <v>6138</v>
      </c>
      <c r="C262" s="63">
        <v>27.043333329999999</v>
      </c>
      <c r="D262" s="61">
        <v>11</v>
      </c>
      <c r="E262" s="61">
        <v>68</v>
      </c>
      <c r="F262" s="61">
        <v>79</v>
      </c>
      <c r="G262" s="63">
        <f t="shared" ref="G262:G279" si="8">D262/(D262+E262)</f>
        <v>0.13924050632911392</v>
      </c>
    </row>
    <row r="263" spans="1:7" x14ac:dyDescent="0.2">
      <c r="A263" s="61">
        <v>6138</v>
      </c>
      <c r="B263" s="61">
        <v>6147</v>
      </c>
      <c r="C263" s="63">
        <v>28.44</v>
      </c>
      <c r="D263" s="61">
        <v>34</v>
      </c>
      <c r="E263" s="61">
        <v>86</v>
      </c>
      <c r="F263" s="61">
        <v>120</v>
      </c>
      <c r="G263" s="63">
        <f t="shared" si="8"/>
        <v>0.28333333333333333</v>
      </c>
    </row>
    <row r="264" spans="1:7" x14ac:dyDescent="0.2">
      <c r="A264" s="61">
        <v>6147</v>
      </c>
      <c r="B264" s="61">
        <v>6156</v>
      </c>
      <c r="C264" s="63">
        <v>28.654585149999999</v>
      </c>
      <c r="D264" s="61">
        <v>84</v>
      </c>
      <c r="E264" s="61">
        <v>203</v>
      </c>
      <c r="F264" s="61">
        <v>287</v>
      </c>
      <c r="G264" s="63">
        <f t="shared" si="8"/>
        <v>0.29268292682926828</v>
      </c>
    </row>
    <row r="265" spans="1:7" x14ac:dyDescent="0.2">
      <c r="A265" s="61">
        <v>6156</v>
      </c>
      <c r="B265" s="61">
        <v>6165</v>
      </c>
      <c r="C265" s="63">
        <v>28.869170310000001</v>
      </c>
      <c r="D265" s="61">
        <v>4</v>
      </c>
      <c r="E265" s="61">
        <v>45</v>
      </c>
      <c r="F265" s="61">
        <v>49</v>
      </c>
      <c r="G265" s="63">
        <f t="shared" si="8"/>
        <v>8.1632653061224483E-2</v>
      </c>
    </row>
    <row r="266" spans="1:7" x14ac:dyDescent="0.2">
      <c r="A266" s="61">
        <v>6165</v>
      </c>
      <c r="B266" s="61">
        <v>6174</v>
      </c>
      <c r="C266" s="63">
        <v>29.083755459999999</v>
      </c>
      <c r="D266" s="61">
        <v>25</v>
      </c>
      <c r="E266" s="61">
        <v>49</v>
      </c>
      <c r="F266" s="61">
        <v>74</v>
      </c>
      <c r="G266" s="63">
        <f t="shared" si="8"/>
        <v>0.33783783783783783</v>
      </c>
    </row>
    <row r="267" spans="1:7" x14ac:dyDescent="0.2">
      <c r="A267" s="61">
        <v>6174</v>
      </c>
      <c r="B267" s="61">
        <v>6183</v>
      </c>
      <c r="C267" s="63">
        <v>29.29834061</v>
      </c>
      <c r="D267" s="61">
        <v>15</v>
      </c>
      <c r="E267" s="61">
        <v>16</v>
      </c>
      <c r="F267" s="61">
        <v>31</v>
      </c>
      <c r="G267" s="63">
        <f t="shared" si="8"/>
        <v>0.4838709677419355</v>
      </c>
    </row>
    <row r="268" spans="1:7" x14ac:dyDescent="0.2">
      <c r="A268" s="61">
        <v>6183</v>
      </c>
      <c r="B268" s="61">
        <v>6192</v>
      </c>
      <c r="C268" s="63">
        <v>29.512925760000002</v>
      </c>
      <c r="D268" s="61">
        <v>8</v>
      </c>
      <c r="E268" s="61">
        <v>20</v>
      </c>
      <c r="F268" s="61">
        <v>28</v>
      </c>
      <c r="G268" s="63">
        <f t="shared" si="8"/>
        <v>0.2857142857142857</v>
      </c>
    </row>
    <row r="269" spans="1:7" x14ac:dyDescent="0.2">
      <c r="A269" s="61">
        <v>6192</v>
      </c>
      <c r="B269" s="61">
        <v>6201</v>
      </c>
      <c r="C269" s="63">
        <v>29.72751092</v>
      </c>
      <c r="D269" s="61">
        <v>135</v>
      </c>
      <c r="E269" s="61">
        <v>18</v>
      </c>
      <c r="F269" s="61">
        <v>153</v>
      </c>
      <c r="G269" s="63">
        <f t="shared" si="8"/>
        <v>0.88235294117647056</v>
      </c>
    </row>
    <row r="270" spans="1:7" x14ac:dyDescent="0.2">
      <c r="A270" s="61">
        <v>6201</v>
      </c>
      <c r="B270" s="61">
        <v>6210</v>
      </c>
      <c r="C270" s="63">
        <v>29.942096070000002</v>
      </c>
      <c r="D270" s="61">
        <v>108</v>
      </c>
      <c r="E270" s="61">
        <v>60</v>
      </c>
      <c r="F270" s="61">
        <v>168</v>
      </c>
      <c r="G270" s="63">
        <f t="shared" si="8"/>
        <v>0.6428571428571429</v>
      </c>
    </row>
    <row r="271" spans="1:7" x14ac:dyDescent="0.2">
      <c r="A271" s="61">
        <v>6210</v>
      </c>
      <c r="B271" s="61">
        <v>6219</v>
      </c>
      <c r="C271" s="63">
        <v>30.156681219999999</v>
      </c>
      <c r="D271" s="61">
        <v>300</v>
      </c>
      <c r="E271" s="61">
        <v>116</v>
      </c>
      <c r="F271" s="61">
        <v>416</v>
      </c>
      <c r="G271" s="63">
        <f t="shared" si="8"/>
        <v>0.72115384615384615</v>
      </c>
    </row>
    <row r="272" spans="1:7" x14ac:dyDescent="0.2">
      <c r="A272" s="61">
        <v>6219</v>
      </c>
      <c r="B272" s="61">
        <v>6228</v>
      </c>
      <c r="C272" s="63">
        <v>30.371266380000002</v>
      </c>
      <c r="D272" s="61">
        <v>32</v>
      </c>
      <c r="E272" s="61">
        <v>77</v>
      </c>
      <c r="F272" s="61">
        <v>109</v>
      </c>
      <c r="G272" s="63">
        <f t="shared" si="8"/>
        <v>0.29357798165137616</v>
      </c>
    </row>
    <row r="273" spans="1:7" x14ac:dyDescent="0.2">
      <c r="A273" s="61">
        <v>6228</v>
      </c>
      <c r="B273" s="61">
        <v>6237</v>
      </c>
      <c r="C273" s="63">
        <v>30.585851529999999</v>
      </c>
      <c r="D273" s="61">
        <v>19</v>
      </c>
      <c r="E273" s="61">
        <v>68</v>
      </c>
      <c r="F273" s="61">
        <v>87</v>
      </c>
      <c r="G273" s="63">
        <f t="shared" si="8"/>
        <v>0.21839080459770116</v>
      </c>
    </row>
    <row r="274" spans="1:7" x14ac:dyDescent="0.2">
      <c r="A274" s="61">
        <v>6237</v>
      </c>
      <c r="B274" s="61">
        <v>6246</v>
      </c>
      <c r="C274" s="63">
        <v>30.800436680000001</v>
      </c>
      <c r="D274" s="61">
        <v>24</v>
      </c>
      <c r="E274" s="61">
        <v>70</v>
      </c>
      <c r="F274" s="61">
        <v>94</v>
      </c>
      <c r="G274" s="63">
        <f t="shared" si="8"/>
        <v>0.25531914893617019</v>
      </c>
    </row>
    <row r="275" spans="1:7" x14ac:dyDescent="0.2">
      <c r="A275" s="61">
        <v>6246</v>
      </c>
      <c r="B275" s="61">
        <v>6255</v>
      </c>
      <c r="C275" s="63">
        <v>31.015021829999998</v>
      </c>
      <c r="D275" s="61">
        <v>31</v>
      </c>
      <c r="E275" s="61">
        <v>82</v>
      </c>
      <c r="F275" s="61">
        <v>113</v>
      </c>
      <c r="G275" s="63">
        <f t="shared" si="8"/>
        <v>0.27433628318584069</v>
      </c>
    </row>
    <row r="276" spans="1:7" x14ac:dyDescent="0.2">
      <c r="A276" s="61">
        <v>6255</v>
      </c>
      <c r="B276" s="61">
        <v>6264</v>
      </c>
      <c r="C276" s="63">
        <v>31.229606990000001</v>
      </c>
      <c r="D276" s="61">
        <v>8</v>
      </c>
      <c r="E276" s="61">
        <v>39</v>
      </c>
      <c r="F276" s="61">
        <v>47</v>
      </c>
      <c r="G276" s="63">
        <f t="shared" si="8"/>
        <v>0.1702127659574468</v>
      </c>
    </row>
    <row r="277" spans="1:7" x14ac:dyDescent="0.2">
      <c r="A277" s="61">
        <v>6367</v>
      </c>
      <c r="C277" s="63">
        <v>33.9</v>
      </c>
      <c r="G277" s="63"/>
    </row>
    <row r="278" spans="1:7" x14ac:dyDescent="0.2">
      <c r="C278" s="63"/>
      <c r="G278" s="63"/>
    </row>
    <row r="279" spans="1:7" x14ac:dyDescent="0.2">
      <c r="C279" s="63"/>
      <c r="G279" s="63"/>
    </row>
    <row r="280" spans="1:7" x14ac:dyDescent="0.2">
      <c r="C280" s="63"/>
      <c r="G280" s="6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1-21T19:05:37Z</dcterms:created>
  <dcterms:modified xsi:type="dcterms:W3CDTF">2020-04-13T00:48:41Z</dcterms:modified>
</cp:coreProperties>
</file>